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1:$X$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130">
  <si>
    <t xml:space="preserve">Gene</t>
  </si>
  <si>
    <t xml:space="preserve">ID</t>
  </si>
  <si>
    <r>
      <rPr>
        <sz val="10"/>
        <rFont val="Times New Roman"/>
        <family val="1"/>
      </rPr>
      <t xml:space="preserve">Log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(FPKMB1+1)</t>
    </r>
  </si>
  <si>
    <r>
      <rPr>
        <sz val="10"/>
        <rFont val="Times New Roman"/>
        <family val="1"/>
      </rPr>
      <t xml:space="preserve">Log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(FPKMB2+1)</t>
    </r>
  </si>
  <si>
    <r>
      <rPr>
        <sz val="10"/>
        <rFont val="Times New Roman"/>
        <family val="1"/>
      </rPr>
      <t xml:space="preserve">Log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(FPKMB3+1)</t>
    </r>
  </si>
  <si>
    <r>
      <rPr>
        <sz val="10"/>
        <rFont val="Times New Roman"/>
        <family val="1"/>
      </rPr>
      <t xml:space="preserve">Log</t>
    </r>
    <r>
      <rPr>
        <vertAlign val="subscript"/>
        <sz val="10"/>
        <rFont val="Times New Roman"/>
        <family val="1"/>
      </rPr>
      <t xml:space="preserve">2</t>
    </r>
    <r>
      <rPr>
        <sz val="10"/>
        <rFont val="Times New Roman"/>
        <family val="1"/>
      </rPr>
      <t xml:space="preserve">(FPKMB0+1)</t>
    </r>
  </si>
  <si>
    <t xml:space="preserve">B1</t>
  </si>
  <si>
    <t xml:space="preserve">B2</t>
  </si>
  <si>
    <t xml:space="preserve">B3</t>
  </si>
  <si>
    <t xml:space="preserve">B0</t>
  </si>
  <si>
    <t xml:space="preserve">B1-1_fpkm</t>
  </si>
  <si>
    <t xml:space="preserve">B1-2_fpkm</t>
  </si>
  <si>
    <t xml:space="preserve">B1-3_fpkm</t>
  </si>
  <si>
    <t xml:space="preserve">B2-1_fpkm</t>
  </si>
  <si>
    <t xml:space="preserve">B2-2_fpkm</t>
  </si>
  <si>
    <t xml:space="preserve">B2-3_fpkm</t>
  </si>
  <si>
    <t xml:space="preserve">B3-1_fpkm</t>
  </si>
  <si>
    <t xml:space="preserve">B3-2_fpkm</t>
  </si>
  <si>
    <t xml:space="preserve">B3-3_fpkm</t>
  </si>
  <si>
    <t xml:space="preserve">B0-1_fpkm</t>
  </si>
  <si>
    <t xml:space="preserve">B0-2_fpkm</t>
  </si>
  <si>
    <t xml:space="preserve">B0-3_fpkm</t>
  </si>
  <si>
    <t xml:space="preserve">KEGG</t>
  </si>
  <si>
    <t xml:space="preserve">KEGG pathway</t>
  </si>
  <si>
    <t xml:space="preserve">glgP</t>
  </si>
  <si>
    <t xml:space="preserve">novel.3374</t>
  </si>
  <si>
    <t xml:space="preserve">K00688 glycogen phosphorylase [EC:2.4.1.1] | (RefSeq) alpha-1,4 glucan phosphorylase L isozyme, chloroplastic/amyloplastic-like (A)</t>
  </si>
  <si>
    <t xml:space="preserve">ko00500: Starch and sucrose metabolism; ko01100: Metabolic pathways; ko01110: Biosynthesis of secondary metabolites</t>
  </si>
  <si>
    <t xml:space="preserve">glgA</t>
  </si>
  <si>
    <t xml:space="preserve">Ccam04G000191</t>
  </si>
  <si>
    <t xml:space="preserve">K00703 starch synthase [EC:2.4.1.21] | (RefSeq) probable starch synthase 4, chloroplastic/amyloplastic (A)</t>
  </si>
  <si>
    <t xml:space="preserve">galU</t>
  </si>
  <si>
    <t xml:space="preserve">Ccam03G001971</t>
  </si>
  <si>
    <t xml:space="preserve">K00963 UTP--glucose-1-phosphate uridylyltransferase [EC:2.7.7.9] | (RefSeq) UTP--glucose-1-phosphate uridylyltransferase-like (A)</t>
  </si>
  <si>
    <t xml:space="preserve">ko00040: Pentose and glucuronate interconversions; ko00052: Galactose metabolism; ko00500: Starch and sucrose metabolism; ko00520: Amino sugar and nucleotide sugar metabolism; ko01100: Metabolic pathways; ko01110: Biosynthesis of secondary metabolites; ko01240: Biosynthesis of cofactors; ko01250: Biosynthesis of nucleotide sugars</t>
  </si>
  <si>
    <t xml:space="preserve">glgC1</t>
  </si>
  <si>
    <t xml:space="preserve">Ccam03G002940</t>
  </si>
  <si>
    <t xml:space="preserve">K00975 glucose-1-phosphate adenylyltransferase [EC:2.7.7.27] | (RefSeq) putative two-component response regulator ARR21 (A)</t>
  </si>
  <si>
    <t xml:space="preserve">ko00500: Starch and sucrose metabolism; ko00520: Amino sugar and nucleotide sugar metabolism; ko01100: Metabolic pathways; ko01110: Biosynthesis of secondary metabolites; ko01250: Biosynthesis of nucleotide sugars</t>
  </si>
  <si>
    <t xml:space="preserve">glgC2</t>
  </si>
  <si>
    <t xml:space="preserve">Ccam07G000070</t>
  </si>
  <si>
    <t xml:space="preserve">otsB</t>
  </si>
  <si>
    <t xml:space="preserve">Ccam08G000070</t>
  </si>
  <si>
    <t xml:space="preserve">K01087 trehalose 6-phosphate phosphatase [EC:3.1.3.12] | (RefSeq) probable trehalose-phosphate phosphatase J (A)</t>
  </si>
  <si>
    <t xml:space="preserve">amyA1</t>
  </si>
  <si>
    <t xml:space="preserve">Ccam08G000281</t>
  </si>
  <si>
    <t xml:space="preserve">K01176 alpha-amylase [EC:3.2.1.1] | (RefSeq) alpha-amylase (A)</t>
  </si>
  <si>
    <t xml:space="preserve">amyA2</t>
  </si>
  <si>
    <t xml:space="preserve">Ccam02G001770</t>
  </si>
  <si>
    <t xml:space="preserve">K01176 alpha-amylase [EC:3.2.1.1] | (RefSeq) alpha-amylase isozyme 2A (A)</t>
  </si>
  <si>
    <t xml:space="preserve">amyA3</t>
  </si>
  <si>
    <t xml:space="preserve">Ccam02G001775</t>
  </si>
  <si>
    <t xml:space="preserve">amyA4</t>
  </si>
  <si>
    <t xml:space="preserve">Ccam02G001873</t>
  </si>
  <si>
    <t xml:space="preserve">amyA5</t>
  </si>
  <si>
    <t xml:space="preserve">Ccam03G000616</t>
  </si>
  <si>
    <t xml:space="preserve">amyA6</t>
  </si>
  <si>
    <t xml:space="preserve">Ccam04G003058</t>
  </si>
  <si>
    <t xml:space="preserve">amyA7</t>
  </si>
  <si>
    <t xml:space="preserve">Ccam09G001552</t>
  </si>
  <si>
    <t xml:space="preserve">K01177 beta-amylase [EC:3.2.1.2] | (RefSeq) beta-amylase 2, chloroplastic isoform X1 (A)</t>
  </si>
  <si>
    <t xml:space="preserve">E3.2.1.2</t>
  </si>
  <si>
    <t xml:space="preserve">Ccam05G000026</t>
  </si>
  <si>
    <t xml:space="preserve">K01177 beta-amylase [EC:3.2.1.2] | (RefSeq) beta-amylase 7-like (A)</t>
  </si>
  <si>
    <t xml:space="preserve">E3.2.1.4</t>
  </si>
  <si>
    <t xml:space="preserve">Ccam04G002879</t>
  </si>
  <si>
    <t xml:space="preserve">K01179 endoglucanase [EC:3.2.1.4] | (RefSeq) endoglucanase 23-like (A)</t>
  </si>
  <si>
    <t xml:space="preserve">ko00500: Starch and sucrose metabolism; ko01100: Metabolic pathways</t>
  </si>
  <si>
    <t xml:space="preserve">Ccam12G001200</t>
  </si>
  <si>
    <t xml:space="preserve">K01179 endoglucanase [EC:3.2.1.4] | (RefSeq) endoglucanase 3 (A)</t>
  </si>
  <si>
    <t xml:space="preserve">Ccam04G000491</t>
  </si>
  <si>
    <t xml:space="preserve">K01179 endoglucanase [EC:3.2.1.4] | (RefSeq) endoglucanase 12-like (A)</t>
  </si>
  <si>
    <t xml:space="preserve">Ccam05G002014</t>
  </si>
  <si>
    <t xml:space="preserve">Ccam09G001554</t>
  </si>
  <si>
    <t xml:space="preserve">K01179 endoglucanase [EC:3.2.1.4] | (RefSeq) endoglucanase 6 (A)</t>
  </si>
  <si>
    <t xml:space="preserve">sacA</t>
  </si>
  <si>
    <t xml:space="preserve">Ccam02G000296</t>
  </si>
  <si>
    <t xml:space="preserve">K01193 beta-fructofuranosidase [EC:3.2.1.26] | (RefSeq) beta-fructofuranosidase, insoluble isoenzyme 3-like (A)</t>
  </si>
  <si>
    <t xml:space="preserve">ko00052: Galactose metabolism; ko00500: Starch and sucrose metabolism; ko01100: Metabolic pathways; ko01110: Biosynthesis of secondary metabolites</t>
  </si>
  <si>
    <t xml:space="preserve">Ccam02G001438</t>
  </si>
  <si>
    <t xml:space="preserve">Ccam05G001311</t>
  </si>
  <si>
    <t xml:space="preserve">Ccam10G001131</t>
  </si>
  <si>
    <t xml:space="preserve">Ccam11G001776</t>
  </si>
  <si>
    <t xml:space="preserve">Ccam02G000303</t>
  </si>
  <si>
    <t xml:space="preserve">Ccam02G001419</t>
  </si>
  <si>
    <t xml:space="preserve">Ccam06G000403</t>
  </si>
  <si>
    <t xml:space="preserve">Ccam08G000292</t>
  </si>
  <si>
    <t xml:space="preserve">Ccam08G001430</t>
  </si>
  <si>
    <t xml:space="preserve">Ccam08G001433</t>
  </si>
  <si>
    <t xml:space="preserve">Ccam09G000218</t>
  </si>
  <si>
    <t xml:space="preserve">Ccam12G000447</t>
  </si>
  <si>
    <t xml:space="preserve">novel.4122</t>
  </si>
  <si>
    <t xml:space="preserve">ENPP1_3</t>
  </si>
  <si>
    <t xml:space="preserve">Ccam01G000852</t>
  </si>
  <si>
    <t xml:space="preserve">K01513 ectonucleotide pyrophosphatase/phosphodiesterase family member 1/3 [EC:3.1.4.1 3.6.1.9] | (RefSeq) ectonucleotide pyrophosphatase/phosphodiesterase family member 3 (A)</t>
  </si>
  <si>
    <t xml:space="preserve">ko00230: Purine metabolism; ko00240: Pyrimidine metabolism; ko00500: Starch and sucrose metabolism; ko00740: Riboflavin metabolism; ko00760: Nicotinate and nicotinamide metabolism; ko00770: Pantothenate and CoA biosynthesis; ko01100: Metabolic pathways; ko01110: Biosynthesis of secondary metabolites; ko01232: Nucleotide metabolism</t>
  </si>
  <si>
    <t xml:space="preserve">pgm</t>
  </si>
  <si>
    <t xml:space="preserve">Ccam03G001709</t>
  </si>
  <si>
    <t xml:space="preserve">K01835 phosphoglucomutase [EC:5.4.2.2] | (RefSeq) phosphoglucomutase, cytoplasmic 2 isoform X1 (A)</t>
  </si>
  <si>
    <t xml:space="preserve">ko00010: Glycolysis / Gluconeogenesis; ko00030: Pentose phosphate pathway; ko00052: Galactose metabolism; ko00230: Purine metabolism; ko00500: Starch and sucrose metabolism; ko00520: Amino sugar and nucleotide sugar metabolism; ko01100: Metabolic pathways; ko01110: Biosynthesis of secondary metabolites; ko01250: Biosynthesis of nucleotide sugars</t>
  </si>
  <si>
    <t xml:space="preserve">Ccam01G001604</t>
  </si>
  <si>
    <t xml:space="preserve">K01835 phosphoglucomutase [EC:5.4.2.2] | (RefSeq) phosphoglucomutase, cytoplasmic isoform X1 (A)</t>
  </si>
  <si>
    <t xml:space="preserve">Ccam01G001861</t>
  </si>
  <si>
    <t xml:space="preserve">E3.2.1.21</t>
  </si>
  <si>
    <t xml:space="preserve">Ccam04G000597</t>
  </si>
  <si>
    <t xml:space="preserve">K05349 beta-glucosidase [EC:3.2.1.21] | (RefSeq) beta-glucosidase BoGH3B-like (A)</t>
  </si>
  <si>
    <t xml:space="preserve">ko00460: Cyanoamino acid metabolism; ko00500: Starch and sucrose metabolism; ko00999: Biosynthesis of various plant secondary metabolites; ko01100: Metabolic pathways; ko01110: Biosynthesis of secondary metabolites</t>
  </si>
  <si>
    <t xml:space="preserve">Ccam02G001264</t>
  </si>
  <si>
    <t xml:space="preserve">K05349 beta-glucosidase [EC:3.2.1.21] | (RefSeq) lysosomal beta glucosidase-like (A)</t>
  </si>
  <si>
    <t xml:space="preserve">Ccam02G002941</t>
  </si>
  <si>
    <t xml:space="preserve">K01188 beta-glucosidase [EC:3.2.1.21] | (RefSeq) beta-glucosidase 12 isoform X1 (A)</t>
  </si>
  <si>
    <t xml:space="preserve">TPS</t>
  </si>
  <si>
    <t xml:space="preserve">Ccam01G003578</t>
  </si>
  <si>
    <t xml:space="preserve">K16055 trehalose 6-phosphate synthase/phosphatase [EC:2.4.1.15 3.1.3.12] | (RefSeq) alpha,alpha-trehalose-phosphate synthase [UDP-forming] 6-like (A)</t>
  </si>
  <si>
    <t xml:space="preserve">Ccam12G001171</t>
  </si>
  <si>
    <t xml:space="preserve">K16055 trehalose 6-phosphate synthase/phosphatase [EC:2.4.1.15 3.1.3.12] | (RefSeq) probable alpha,alpha-trehalose-phosphate synthase [UDP-forming] 7 (A)</t>
  </si>
  <si>
    <t xml:space="preserve">Ccam02G000185</t>
  </si>
  <si>
    <t xml:space="preserve">K16055 trehalose 6-phosphate synthase/phosphatase [EC:2.4.1.15 3.1.3.12] | (RefSeq) probable alpha,alpha-trehalose-phosphate synthase [UDP-forming] 9 (A)</t>
  </si>
  <si>
    <t xml:space="preserve">Ccam02G000255</t>
  </si>
  <si>
    <t xml:space="preserve">Ccam02G002203</t>
  </si>
  <si>
    <t xml:space="preserve">GN1_2_3</t>
  </si>
  <si>
    <t xml:space="preserve">Ccam12G001190</t>
  </si>
  <si>
    <t xml:space="preserve">K19891 glucan endo-1,3-beta-glucosidase 1/2/3 [EC:3.2.1.39] | (RefSeq) glucan endo-1,3-beta-glucosidase 1 (A)</t>
  </si>
  <si>
    <t xml:space="preserve">Ccam07G000770</t>
  </si>
  <si>
    <t xml:space="preserve">K19891 glucan endo-1,3-beta-glucosidase 1/2/3 [EC:3.2.1.39] | (RefSeq) glucan endo-1,3-beta-glucosidase 3-like (A)</t>
  </si>
  <si>
    <t xml:space="preserve">Ccam03G001594</t>
  </si>
  <si>
    <t xml:space="preserve">K19891 glucan endo-1,3-beta-glucosidase 1/2/3 [EC:3.2.1.39] | (RefSeq) hypothetical protein (A)</t>
  </si>
  <si>
    <t xml:space="preserve">Ccam05G001780</t>
  </si>
  <si>
    <t xml:space="preserve">Ccam11G000240</t>
  </si>
  <si>
    <t xml:space="preserve">K19893 glucan endo-1,3-beta-glucosidase 5/6 [EC:3.2.1.39] | (RefSeq) glucan endo-1,3-beta-glucosidase 5-like (A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color rgb="FF000000"/>
      <name val="Times New Roman"/>
      <family val="1"/>
    </font>
    <font>
      <sz val="10"/>
      <name val="Times New Roman"/>
      <family val="1"/>
    </font>
    <font>
      <vertAlign val="subscript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99609375" defaultRowHeight="15.75" zeroHeight="false" outlineLevelRow="0" outlineLevelCol="0"/>
  <cols>
    <col collapsed="false" customWidth="true" hidden="false" outlineLevel="0" max="2" min="2" style="0" width="12.12"/>
    <col collapsed="false" customWidth="true" hidden="false" outlineLevel="0" max="6" min="3" style="0" width="4.24"/>
    <col collapsed="false" customWidth="false" hidden="true" outlineLevel="0" max="10" min="7" style="0" width="8.99"/>
    <col collapsed="false" customWidth="true" hidden="false" outlineLevel="0" max="19" min="11" style="1" width="9.36"/>
    <col collapsed="false" customWidth="false" hidden="false" outlineLevel="0" max="22" min="20" style="1" width="8.99"/>
    <col collapsed="false" customWidth="true" hidden="false" outlineLevel="0" max="23" min="23" style="2" width="27.87"/>
    <col collapsed="false" customWidth="false" hidden="false" outlineLevel="0" max="24" min="24" style="3" width="8.99"/>
  </cols>
  <sheetData>
    <row r="1" customFormat="false" ht="54.75" hidden="false" customHeight="false" outlineLevel="0" collapsed="false">
      <c r="A1" s="4" t="s">
        <v>0</v>
      </c>
      <c r="B1" s="4" t="s">
        <v>1</v>
      </c>
      <c r="C1" s="5" t="s">
        <v>2</v>
      </c>
      <c r="D1" s="6" t="s">
        <v>3</v>
      </c>
      <c r="E1" s="6" t="s">
        <v>4</v>
      </c>
      <c r="F1" s="6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2" t="s">
        <v>22</v>
      </c>
      <c r="X1" s="2" t="s">
        <v>23</v>
      </c>
    </row>
    <row r="2" customFormat="false" ht="21" hidden="false" customHeight="true" outlineLevel="0" collapsed="false">
      <c r="A2" s="4" t="s">
        <v>24</v>
      </c>
      <c r="B2" s="4" t="s">
        <v>25</v>
      </c>
      <c r="C2" s="6" t="n">
        <f aca="false">LOG((G2+1),2)</f>
        <v>0.361880627038438</v>
      </c>
      <c r="D2" s="6" t="n">
        <f aca="false">LOG((H2+1),2)</f>
        <v>0.717298051523555</v>
      </c>
      <c r="E2" s="6" t="n">
        <f aca="false">LOG((I2+1),2)</f>
        <v>0.935007066583851</v>
      </c>
      <c r="F2" s="6" t="n">
        <f aca="false">LOG((J2+1),2)</f>
        <v>2.17683337078449</v>
      </c>
      <c r="G2" s="4" t="n">
        <v>0.2851</v>
      </c>
      <c r="H2" s="4" t="n">
        <v>0.6441</v>
      </c>
      <c r="I2" s="4" t="n">
        <v>0.9119</v>
      </c>
      <c r="J2" s="4" t="n">
        <v>3.5216</v>
      </c>
      <c r="K2" s="7" t="n">
        <v>0.36</v>
      </c>
      <c r="L2" s="7" t="n">
        <v>0.1884</v>
      </c>
      <c r="M2" s="7" t="n">
        <v>0.307</v>
      </c>
      <c r="N2" s="7" t="n">
        <v>0.3855</v>
      </c>
      <c r="O2" s="7" t="n">
        <v>0.1944</v>
      </c>
      <c r="P2" s="7" t="n">
        <v>1.3524</v>
      </c>
      <c r="Q2" s="7" t="n">
        <v>0.6635</v>
      </c>
      <c r="R2" s="7" t="n">
        <v>0.9322</v>
      </c>
      <c r="S2" s="7" t="n">
        <v>1.1399</v>
      </c>
      <c r="T2" s="7" t="n">
        <v>2.7837</v>
      </c>
      <c r="U2" s="7" t="n">
        <v>4.6064</v>
      </c>
      <c r="V2" s="7" t="n">
        <v>3.1747</v>
      </c>
      <c r="W2" s="2" t="s">
        <v>26</v>
      </c>
      <c r="X2" s="2" t="s">
        <v>27</v>
      </c>
    </row>
    <row r="3" customFormat="false" ht="21" hidden="false" customHeight="true" outlineLevel="0" collapsed="false">
      <c r="A3" s="4" t="s">
        <v>28</v>
      </c>
      <c r="B3" s="4" t="s">
        <v>29</v>
      </c>
      <c r="C3" s="6" t="n">
        <f aca="false">LOG((G3+1),2)</f>
        <v>1.32354300914989</v>
      </c>
      <c r="D3" s="6" t="n">
        <f aca="false">LOG((H3+1),2)</f>
        <v>1.28711763578818</v>
      </c>
      <c r="E3" s="6" t="n">
        <f aca="false">LOG((I3+1),2)</f>
        <v>1.3164354110105</v>
      </c>
      <c r="F3" s="6" t="n">
        <f aca="false">LOG((J3+1),2)</f>
        <v>0.423739507165316</v>
      </c>
      <c r="G3" s="4" t="n">
        <v>1.5028</v>
      </c>
      <c r="H3" s="4" t="n">
        <v>1.4404</v>
      </c>
      <c r="I3" s="4" t="n">
        <v>1.4905</v>
      </c>
      <c r="J3" s="4" t="n">
        <v>0.3414</v>
      </c>
      <c r="K3" s="7" t="n">
        <v>1.239</v>
      </c>
      <c r="L3" s="7" t="n">
        <v>1.6711</v>
      </c>
      <c r="M3" s="7" t="n">
        <v>1.5983</v>
      </c>
      <c r="N3" s="7" t="n">
        <v>1.314</v>
      </c>
      <c r="O3" s="7" t="n">
        <v>1.4925</v>
      </c>
      <c r="P3" s="7" t="n">
        <v>1.5147</v>
      </c>
      <c r="Q3" s="7" t="n">
        <v>1.5369</v>
      </c>
      <c r="R3" s="7" t="n">
        <v>1.4669</v>
      </c>
      <c r="S3" s="7" t="n">
        <v>1.4677</v>
      </c>
      <c r="T3" s="7" t="n">
        <v>0.2456</v>
      </c>
      <c r="U3" s="7" t="n">
        <v>0.3718</v>
      </c>
      <c r="V3" s="7" t="n">
        <v>0.4067</v>
      </c>
      <c r="W3" s="2" t="s">
        <v>30</v>
      </c>
      <c r="X3" s="2" t="s">
        <v>27</v>
      </c>
    </row>
    <row r="4" customFormat="false" ht="21" hidden="false" customHeight="true" outlineLevel="0" collapsed="false">
      <c r="A4" s="4" t="s">
        <v>31</v>
      </c>
      <c r="B4" s="4" t="s">
        <v>32</v>
      </c>
      <c r="C4" s="6" t="n">
        <f aca="false">LOG((G4+1),2)</f>
        <v>2.15302704346482</v>
      </c>
      <c r="D4" s="6" t="n">
        <f aca="false">LOG((H4+1),2)</f>
        <v>2.01081563719348</v>
      </c>
      <c r="E4" s="6" t="n">
        <f aca="false">LOG((I4+1),2)</f>
        <v>2.2151194245173</v>
      </c>
      <c r="F4" s="6" t="n">
        <f aca="false">LOG((J4+1),2)</f>
        <v>0.806860198943347</v>
      </c>
      <c r="G4" s="4" t="n">
        <v>3.4476</v>
      </c>
      <c r="H4" s="4" t="n">
        <v>3.0301</v>
      </c>
      <c r="I4" s="4" t="n">
        <v>3.6432</v>
      </c>
      <c r="J4" s="4" t="n">
        <v>0.7494</v>
      </c>
      <c r="K4" s="7" t="n">
        <v>3.1412</v>
      </c>
      <c r="L4" s="7" t="n">
        <v>3.7578</v>
      </c>
      <c r="M4" s="7" t="n">
        <v>3.4437</v>
      </c>
      <c r="N4" s="7" t="n">
        <v>2.883</v>
      </c>
      <c r="O4" s="7" t="n">
        <v>3.3116</v>
      </c>
      <c r="P4" s="7" t="n">
        <v>2.8958</v>
      </c>
      <c r="Q4" s="7" t="n">
        <v>3.3538</v>
      </c>
      <c r="R4" s="7" t="n">
        <v>3.5286</v>
      </c>
      <c r="S4" s="7" t="n">
        <v>4.0472</v>
      </c>
      <c r="T4" s="7" t="n">
        <v>0.5997</v>
      </c>
      <c r="U4" s="7" t="n">
        <v>0.8402</v>
      </c>
      <c r="V4" s="7" t="n">
        <v>0.8084</v>
      </c>
      <c r="W4" s="2" t="s">
        <v>33</v>
      </c>
      <c r="X4" s="2" t="s">
        <v>34</v>
      </c>
    </row>
    <row r="5" customFormat="false" ht="21" hidden="false" customHeight="true" outlineLevel="0" collapsed="false">
      <c r="A5" s="4" t="s">
        <v>35</v>
      </c>
      <c r="B5" s="4" t="s">
        <v>36</v>
      </c>
      <c r="C5" s="6" t="n">
        <f aca="false">LOG((G5+1),2)</f>
        <v>3.54823931957526</v>
      </c>
      <c r="D5" s="6" t="n">
        <f aca="false">LOG((H5+1),2)</f>
        <v>3.66163560233596</v>
      </c>
      <c r="E5" s="6" t="n">
        <f aca="false">LOG((I5+1),2)</f>
        <v>3.73726492233297</v>
      </c>
      <c r="F5" s="6" t="n">
        <f aca="false">LOG((J5+1),2)</f>
        <v>4.63909900306747</v>
      </c>
      <c r="G5" s="4" t="n">
        <v>10.6984</v>
      </c>
      <c r="H5" s="4" t="n">
        <v>11.655</v>
      </c>
      <c r="I5" s="4" t="n">
        <v>12.3361</v>
      </c>
      <c r="J5" s="4" t="n">
        <v>23.9177</v>
      </c>
      <c r="K5" s="7" t="n">
        <v>8.8176</v>
      </c>
      <c r="L5" s="7" t="n">
        <v>12.2345</v>
      </c>
      <c r="M5" s="7" t="n">
        <v>11.043</v>
      </c>
      <c r="N5" s="7" t="n">
        <v>12.8593</v>
      </c>
      <c r="O5" s="7" t="n">
        <v>10.242</v>
      </c>
      <c r="P5" s="7" t="n">
        <v>11.8636</v>
      </c>
      <c r="Q5" s="7" t="n">
        <v>13.0619</v>
      </c>
      <c r="R5" s="7" t="n">
        <v>12.3399</v>
      </c>
      <c r="S5" s="7" t="n">
        <v>11.6064</v>
      </c>
      <c r="T5" s="7" t="n">
        <v>23.5671</v>
      </c>
      <c r="U5" s="7" t="n">
        <v>23.4179</v>
      </c>
      <c r="V5" s="7" t="n">
        <v>24.7681</v>
      </c>
      <c r="W5" s="2" t="s">
        <v>37</v>
      </c>
      <c r="X5" s="2" t="s">
        <v>38</v>
      </c>
    </row>
    <row r="6" customFormat="false" ht="21" hidden="false" customHeight="true" outlineLevel="0" collapsed="false">
      <c r="A6" s="4" t="s">
        <v>39</v>
      </c>
      <c r="B6" s="4" t="s">
        <v>40</v>
      </c>
      <c r="C6" s="6" t="n">
        <f aca="false">LOG((G6+1),2)</f>
        <v>0.819422945366695</v>
      </c>
      <c r="D6" s="6" t="n">
        <f aca="false">LOG((H6+1),2)</f>
        <v>0.810813241830015</v>
      </c>
      <c r="E6" s="6" t="n">
        <f aca="false">LOG((I6+1),2)</f>
        <v>0.925619712002935</v>
      </c>
      <c r="F6" s="6" t="n">
        <f aca="false">LOG((J6+1),2)</f>
        <v>1.4662355621504</v>
      </c>
      <c r="G6" s="4" t="n">
        <v>0.7647</v>
      </c>
      <c r="H6" s="4" t="n">
        <v>0.7542</v>
      </c>
      <c r="I6" s="4" t="n">
        <v>0.8995</v>
      </c>
      <c r="J6" s="4" t="n">
        <v>1.763</v>
      </c>
      <c r="K6" s="7" t="n">
        <v>0.7046</v>
      </c>
      <c r="L6" s="7" t="n">
        <v>1.1258</v>
      </c>
      <c r="M6" s="7" t="n">
        <v>0.4638</v>
      </c>
      <c r="N6" s="7" t="n">
        <v>0.5559</v>
      </c>
      <c r="O6" s="7" t="n">
        <v>0.7209</v>
      </c>
      <c r="P6" s="7" t="n">
        <v>0.9859</v>
      </c>
      <c r="Q6" s="7" t="n">
        <v>0.8201</v>
      </c>
      <c r="R6" s="7" t="n">
        <v>0.8535</v>
      </c>
      <c r="S6" s="7" t="n">
        <v>1.0248</v>
      </c>
      <c r="T6" s="7" t="n">
        <v>1.6992</v>
      </c>
      <c r="U6" s="7" t="n">
        <v>1.9443</v>
      </c>
      <c r="V6" s="7" t="n">
        <v>1.6456</v>
      </c>
      <c r="W6" s="2" t="s">
        <v>37</v>
      </c>
      <c r="X6" s="2" t="s">
        <v>38</v>
      </c>
    </row>
    <row r="7" customFormat="false" ht="21" hidden="false" customHeight="true" outlineLevel="0" collapsed="false">
      <c r="A7" s="4" t="s">
        <v>41</v>
      </c>
      <c r="B7" s="4" t="s">
        <v>42</v>
      </c>
      <c r="C7" s="6" t="n">
        <f aca="false">LOG((G7+1),2)</f>
        <v>3.15977448127277</v>
      </c>
      <c r="D7" s="6" t="n">
        <f aca="false">LOG((H7+1),2)</f>
        <v>2.59581393546662</v>
      </c>
      <c r="E7" s="6" t="n">
        <f aca="false">LOG((I7+1),2)</f>
        <v>2.59421411127667</v>
      </c>
      <c r="F7" s="6" t="n">
        <f aca="false">LOG((J7+1),2)</f>
        <v>5.48103086576434</v>
      </c>
      <c r="G7" s="4" t="n">
        <v>7.9369</v>
      </c>
      <c r="H7" s="4" t="n">
        <v>5.0453</v>
      </c>
      <c r="I7" s="4" t="n">
        <v>5.0386</v>
      </c>
      <c r="J7" s="4" t="n">
        <v>43.6637</v>
      </c>
      <c r="K7" s="7" t="n">
        <v>7.7443</v>
      </c>
      <c r="L7" s="7" t="n">
        <v>9.3932</v>
      </c>
      <c r="M7" s="7" t="n">
        <v>6.6733</v>
      </c>
      <c r="N7" s="7" t="n">
        <v>5.5282</v>
      </c>
      <c r="O7" s="7" t="n">
        <v>4.8124</v>
      </c>
      <c r="P7" s="7" t="n">
        <v>4.7952</v>
      </c>
      <c r="Q7" s="7" t="n">
        <v>6.343</v>
      </c>
      <c r="R7" s="7" t="n">
        <v>4.1022</v>
      </c>
      <c r="S7" s="7" t="n">
        <v>4.6705</v>
      </c>
      <c r="T7" s="7" t="n">
        <v>46.2895</v>
      </c>
      <c r="U7" s="7" t="n">
        <v>43.2323</v>
      </c>
      <c r="V7" s="7" t="n">
        <v>41.4694</v>
      </c>
      <c r="W7" s="2" t="s">
        <v>43</v>
      </c>
      <c r="X7" s="2" t="s">
        <v>27</v>
      </c>
    </row>
    <row r="8" customFormat="false" ht="21" hidden="false" customHeight="true" outlineLevel="0" collapsed="false">
      <c r="A8" s="4" t="s">
        <v>44</v>
      </c>
      <c r="B8" s="4" t="s">
        <v>45</v>
      </c>
      <c r="C8" s="6" t="n">
        <f aca="false">LOG((G8+1),2)</f>
        <v>2.49351924811896</v>
      </c>
      <c r="D8" s="6" t="n">
        <f aca="false">LOG((H8+1),2)</f>
        <v>2.65896548665466</v>
      </c>
      <c r="E8" s="6" t="n">
        <f aca="false">LOG((I8+1),2)</f>
        <v>2.12161225474119</v>
      </c>
      <c r="F8" s="6" t="n">
        <f aca="false">LOG((J8+1),2)</f>
        <v>3.47644649720948</v>
      </c>
      <c r="G8" s="4" t="n">
        <v>4.6315</v>
      </c>
      <c r="H8" s="4" t="n">
        <v>5.3158</v>
      </c>
      <c r="I8" s="4" t="n">
        <v>3.3518</v>
      </c>
      <c r="J8" s="4" t="n">
        <v>10.1305</v>
      </c>
      <c r="K8" s="7" t="n">
        <v>4.3599</v>
      </c>
      <c r="L8" s="7" t="n">
        <v>5.1847</v>
      </c>
      <c r="M8" s="7" t="n">
        <v>4.3499</v>
      </c>
      <c r="N8" s="7" t="n">
        <v>4.8908</v>
      </c>
      <c r="O8" s="7" t="n">
        <v>6.086</v>
      </c>
      <c r="P8" s="7" t="n">
        <v>4.9707</v>
      </c>
      <c r="Q8" s="7" t="n">
        <v>2.988</v>
      </c>
      <c r="R8" s="7" t="n">
        <v>2.6963</v>
      </c>
      <c r="S8" s="7" t="n">
        <v>4.371</v>
      </c>
      <c r="T8" s="7" t="n">
        <v>8.3575</v>
      </c>
      <c r="U8" s="7" t="n">
        <v>11.0327</v>
      </c>
      <c r="V8" s="7" t="n">
        <v>11.0013</v>
      </c>
      <c r="W8" s="2" t="s">
        <v>46</v>
      </c>
      <c r="X8" s="2" t="s">
        <v>27</v>
      </c>
    </row>
    <row r="9" customFormat="false" ht="21" hidden="false" customHeight="true" outlineLevel="0" collapsed="false">
      <c r="A9" s="4" t="s">
        <v>47</v>
      </c>
      <c r="B9" s="4" t="s">
        <v>48</v>
      </c>
      <c r="C9" s="6" t="n">
        <f aca="false">LOG((G9+1),2)</f>
        <v>0.931531783594124</v>
      </c>
      <c r="D9" s="6" t="n">
        <f aca="false">LOG((H9+1),2)</f>
        <v>0.924859998957002</v>
      </c>
      <c r="E9" s="6" t="n">
        <f aca="false">LOG((I9+1),2)</f>
        <v>1.13132607460659</v>
      </c>
      <c r="F9" s="6" t="n">
        <f aca="false">LOG((J9+1),2)</f>
        <v>1.80442533967831</v>
      </c>
      <c r="G9" s="4" t="n">
        <v>0.9073</v>
      </c>
      <c r="H9" s="4" t="n">
        <v>0.8985</v>
      </c>
      <c r="I9" s="4" t="n">
        <v>1.1906</v>
      </c>
      <c r="J9" s="4" t="n">
        <v>2.4929</v>
      </c>
      <c r="K9" s="7" t="n">
        <v>1.1092</v>
      </c>
      <c r="L9" s="7" t="n">
        <v>0.7999</v>
      </c>
      <c r="M9" s="7" t="n">
        <v>0.8127</v>
      </c>
      <c r="N9" s="7" t="n">
        <v>0.6335</v>
      </c>
      <c r="O9" s="7" t="n">
        <v>1.0648</v>
      </c>
      <c r="P9" s="7" t="n">
        <v>0.9972</v>
      </c>
      <c r="Q9" s="7" t="n">
        <v>1.3022</v>
      </c>
      <c r="R9" s="7" t="n">
        <v>1.3899</v>
      </c>
      <c r="S9" s="7" t="n">
        <v>0.8798</v>
      </c>
      <c r="T9" s="7" t="n">
        <v>2.6823</v>
      </c>
      <c r="U9" s="7" t="n">
        <v>1.9077</v>
      </c>
      <c r="V9" s="7" t="n">
        <v>2.8887</v>
      </c>
      <c r="W9" s="2" t="s">
        <v>49</v>
      </c>
      <c r="X9" s="2" t="s">
        <v>27</v>
      </c>
    </row>
    <row r="10" customFormat="false" ht="21" hidden="false" customHeight="true" outlineLevel="0" collapsed="false">
      <c r="A10" s="4" t="s">
        <v>50</v>
      </c>
      <c r="B10" s="4" t="s">
        <v>51</v>
      </c>
      <c r="C10" s="6" t="n">
        <f aca="false">LOG((G10+1),2)</f>
        <v>0.855830274683766</v>
      </c>
      <c r="D10" s="6" t="n">
        <f aca="false">LOG((H10+1),2)</f>
        <v>0.913492627750078</v>
      </c>
      <c r="E10" s="6" t="n">
        <f aca="false">LOG((I10+1),2)</f>
        <v>1.14502524223657</v>
      </c>
      <c r="F10" s="6" t="n">
        <f aca="false">LOG((J10+1),2)</f>
        <v>2.03840106206992</v>
      </c>
      <c r="G10" s="4" t="n">
        <v>0.8098</v>
      </c>
      <c r="H10" s="4" t="n">
        <v>0.8836</v>
      </c>
      <c r="I10" s="4" t="n">
        <v>1.2115</v>
      </c>
      <c r="J10" s="4" t="n">
        <v>3.1079</v>
      </c>
      <c r="K10" s="7" t="n">
        <v>0.8381</v>
      </c>
      <c r="L10" s="7" t="n">
        <v>0.7225</v>
      </c>
      <c r="M10" s="7" t="n">
        <v>0.8688</v>
      </c>
      <c r="N10" s="7" t="n">
        <v>0.9766</v>
      </c>
      <c r="O10" s="7" t="n">
        <v>0.9051</v>
      </c>
      <c r="P10" s="7" t="n">
        <v>0.7692</v>
      </c>
      <c r="Q10" s="7" t="n">
        <v>1.3931</v>
      </c>
      <c r="R10" s="7" t="n">
        <v>1.0779</v>
      </c>
      <c r="S10" s="7" t="n">
        <v>1.1636</v>
      </c>
      <c r="T10" s="7" t="n">
        <v>3.3882</v>
      </c>
      <c r="U10" s="7" t="n">
        <v>2.7384</v>
      </c>
      <c r="V10" s="7" t="n">
        <v>3.1972</v>
      </c>
      <c r="W10" s="2" t="s">
        <v>49</v>
      </c>
      <c r="X10" s="2" t="s">
        <v>27</v>
      </c>
    </row>
    <row r="11" customFormat="false" ht="21" hidden="false" customHeight="true" outlineLevel="0" collapsed="false">
      <c r="A11" s="4" t="s">
        <v>52</v>
      </c>
      <c r="B11" s="4" t="s">
        <v>53</v>
      </c>
      <c r="C11" s="6" t="n">
        <f aca="false">LOG((G11+1),2)</f>
        <v>0.561008354138078</v>
      </c>
      <c r="D11" s="6" t="n">
        <f aca="false">LOG((H11+1),2)</f>
        <v>0.908428650168787</v>
      </c>
      <c r="E11" s="6" t="n">
        <f aca="false">LOG((I11+1),2)</f>
        <v>0.93689230198905</v>
      </c>
      <c r="F11" s="6" t="n">
        <f aca="false">LOG((J11+1),2)</f>
        <v>4.08064913675359</v>
      </c>
      <c r="G11" s="4" t="n">
        <v>0.4753</v>
      </c>
      <c r="H11" s="4" t="n">
        <v>0.877</v>
      </c>
      <c r="I11" s="4" t="n">
        <v>0.9144</v>
      </c>
      <c r="J11" s="4" t="n">
        <v>15.9199</v>
      </c>
      <c r="K11" s="7" t="n">
        <v>0.4083</v>
      </c>
      <c r="L11" s="7" t="n">
        <v>0.3824</v>
      </c>
      <c r="M11" s="7" t="n">
        <v>0.6353</v>
      </c>
      <c r="N11" s="7" t="n">
        <v>0.6674</v>
      </c>
      <c r="O11" s="7" t="n">
        <v>1.0445</v>
      </c>
      <c r="P11" s="7" t="n">
        <v>0.9191</v>
      </c>
      <c r="Q11" s="7" t="n">
        <v>1.1354</v>
      </c>
      <c r="R11" s="7" t="n">
        <v>0.8161</v>
      </c>
      <c r="S11" s="7" t="n">
        <v>0.7918</v>
      </c>
      <c r="T11" s="7" t="n">
        <v>15.0169</v>
      </c>
      <c r="U11" s="7" t="n">
        <v>16.5793</v>
      </c>
      <c r="V11" s="7" t="n">
        <v>16.1635</v>
      </c>
      <c r="W11" s="2" t="s">
        <v>49</v>
      </c>
      <c r="X11" s="2" t="s">
        <v>27</v>
      </c>
    </row>
    <row r="12" customFormat="false" ht="21" hidden="false" customHeight="true" outlineLevel="0" collapsed="false">
      <c r="A12" s="4" t="s">
        <v>54</v>
      </c>
      <c r="B12" s="4" t="s">
        <v>55</v>
      </c>
      <c r="C12" s="6" t="n">
        <f aca="false">LOG((G12+1),2)</f>
        <v>3.06586523235273</v>
      </c>
      <c r="D12" s="6" t="n">
        <f aca="false">LOG((H12+1),2)</f>
        <v>3.48511764510508</v>
      </c>
      <c r="E12" s="6" t="n">
        <f aca="false">LOG((I12+1),2)</f>
        <v>2.86429511664475</v>
      </c>
      <c r="F12" s="6" t="n">
        <f aca="false">LOG((J12+1),2)</f>
        <v>3.88734004800219</v>
      </c>
      <c r="G12" s="4" t="n">
        <v>7.3737</v>
      </c>
      <c r="H12" s="4" t="n">
        <v>10.1976</v>
      </c>
      <c r="I12" s="4" t="n">
        <v>6.2818</v>
      </c>
      <c r="J12" s="4" t="n">
        <v>13.7981</v>
      </c>
      <c r="K12" s="7" t="n">
        <v>5.0665</v>
      </c>
      <c r="L12" s="7" t="n">
        <v>8.1753</v>
      </c>
      <c r="M12" s="7" t="n">
        <v>8.8794</v>
      </c>
      <c r="N12" s="7" t="n">
        <v>9.8423</v>
      </c>
      <c r="O12" s="7" t="n">
        <v>10.3811</v>
      </c>
      <c r="P12" s="7" t="n">
        <v>10.3695</v>
      </c>
      <c r="Q12" s="7" t="n">
        <v>5.6834</v>
      </c>
      <c r="R12" s="7" t="n">
        <v>6.6598</v>
      </c>
      <c r="S12" s="7" t="n">
        <v>6.5021</v>
      </c>
      <c r="T12" s="7" t="n">
        <v>13.2585</v>
      </c>
      <c r="U12" s="7" t="n">
        <v>14.3735</v>
      </c>
      <c r="V12" s="7" t="n">
        <v>13.7623</v>
      </c>
      <c r="W12" s="2" t="s">
        <v>49</v>
      </c>
      <c r="X12" s="2" t="s">
        <v>27</v>
      </c>
    </row>
    <row r="13" customFormat="false" ht="21" hidden="false" customHeight="true" outlineLevel="0" collapsed="false">
      <c r="A13" s="4" t="s">
        <v>56</v>
      </c>
      <c r="B13" s="4" t="s">
        <v>57</v>
      </c>
      <c r="C13" s="6" t="n">
        <f aca="false">LOG((G13+1),2)</f>
        <v>0.833416375270494</v>
      </c>
      <c r="D13" s="6" t="n">
        <f aca="false">LOG((H13+1),2)</f>
        <v>1.17855530658575</v>
      </c>
      <c r="E13" s="6" t="n">
        <f aca="false">LOG((I13+1),2)</f>
        <v>1.9771333565589</v>
      </c>
      <c r="F13" s="6" t="n">
        <f aca="false">LOG((J13+1),2)</f>
        <v>2.98391478059586</v>
      </c>
      <c r="G13" s="4" t="n">
        <v>0.7819</v>
      </c>
      <c r="H13" s="4" t="n">
        <v>1.2635</v>
      </c>
      <c r="I13" s="4" t="n">
        <v>2.9371</v>
      </c>
      <c r="J13" s="4" t="n">
        <v>6.9113</v>
      </c>
      <c r="K13" s="7" t="n">
        <v>0.4063</v>
      </c>
      <c r="L13" s="7" t="n">
        <v>0.8255</v>
      </c>
      <c r="M13" s="7" t="n">
        <v>1.1139</v>
      </c>
      <c r="N13" s="7" t="n">
        <v>1.2794</v>
      </c>
      <c r="O13" s="7" t="n">
        <v>1.213</v>
      </c>
      <c r="P13" s="7" t="n">
        <v>1.2982</v>
      </c>
      <c r="Q13" s="7" t="n">
        <v>2.7598</v>
      </c>
      <c r="R13" s="7" t="n">
        <v>2.7774</v>
      </c>
      <c r="S13" s="7" t="n">
        <v>3.2742</v>
      </c>
      <c r="T13" s="7" t="n">
        <v>6.7885</v>
      </c>
      <c r="U13" s="7" t="n">
        <v>7.3381</v>
      </c>
      <c r="V13" s="7" t="n">
        <v>6.6072</v>
      </c>
      <c r="W13" s="2" t="s">
        <v>49</v>
      </c>
      <c r="X13" s="2" t="s">
        <v>27</v>
      </c>
    </row>
    <row r="14" customFormat="false" ht="21" hidden="false" customHeight="true" outlineLevel="0" collapsed="false">
      <c r="A14" s="4" t="s">
        <v>58</v>
      </c>
      <c r="B14" s="4" t="s">
        <v>59</v>
      </c>
      <c r="C14" s="6" t="n">
        <f aca="false">LOG((G14+1),2)</f>
        <v>0.893828147372795</v>
      </c>
      <c r="D14" s="6" t="n">
        <f aca="false">LOG((H14+1),2)</f>
        <v>1.09868904409133</v>
      </c>
      <c r="E14" s="6" t="n">
        <f aca="false">LOG((I14+1),2)</f>
        <v>1.21629964484864</v>
      </c>
      <c r="F14" s="6" t="n">
        <f aca="false">LOG((J14+1),2)</f>
        <v>2.25187054870194</v>
      </c>
      <c r="G14" s="4" t="n">
        <v>0.8581</v>
      </c>
      <c r="H14" s="4" t="n">
        <v>1.1416</v>
      </c>
      <c r="I14" s="4" t="n">
        <v>1.3235</v>
      </c>
      <c r="J14" s="4" t="n">
        <v>3.763</v>
      </c>
      <c r="K14" s="7" t="n">
        <v>0.8483</v>
      </c>
      <c r="L14" s="7" t="n">
        <v>0.7265</v>
      </c>
      <c r="M14" s="7" t="n">
        <v>0.9995</v>
      </c>
      <c r="N14" s="7" t="n">
        <v>0.9579</v>
      </c>
      <c r="O14" s="7" t="n">
        <v>0.9161</v>
      </c>
      <c r="P14" s="7" t="n">
        <v>1.5509</v>
      </c>
      <c r="Q14" s="7" t="n">
        <v>1.3075</v>
      </c>
      <c r="R14" s="7" t="n">
        <v>1.3844</v>
      </c>
      <c r="S14" s="7" t="n">
        <v>1.2786</v>
      </c>
      <c r="T14" s="7" t="n">
        <v>3.6747</v>
      </c>
      <c r="U14" s="7" t="n">
        <v>3.9467</v>
      </c>
      <c r="V14" s="7" t="n">
        <v>3.6676</v>
      </c>
      <c r="W14" s="2" t="s">
        <v>60</v>
      </c>
      <c r="X14" s="2" t="s">
        <v>27</v>
      </c>
    </row>
    <row r="15" customFormat="false" ht="21" hidden="false" customHeight="true" outlineLevel="0" collapsed="false">
      <c r="A15" s="4" t="s">
        <v>61</v>
      </c>
      <c r="B15" s="4" t="s">
        <v>62</v>
      </c>
      <c r="C15" s="6" t="n">
        <f aca="false">LOG((G15+1),2)</f>
        <v>4.40668631960533</v>
      </c>
      <c r="D15" s="6" t="n">
        <f aca="false">LOG((H15+1),2)</f>
        <v>4.43003097221985</v>
      </c>
      <c r="E15" s="6" t="n">
        <f aca="false">LOG((I15+1),2)</f>
        <v>4.36883119503691</v>
      </c>
      <c r="F15" s="6" t="n">
        <f aca="false">LOG((J15+1),2)</f>
        <v>3.26044725887369</v>
      </c>
      <c r="G15" s="4" t="n">
        <v>20.2102</v>
      </c>
      <c r="H15" s="4" t="n">
        <v>20.5562</v>
      </c>
      <c r="I15" s="4" t="n">
        <v>19.6609</v>
      </c>
      <c r="J15" s="4" t="n">
        <v>8.5828</v>
      </c>
      <c r="K15" s="7" t="n">
        <v>19.2443</v>
      </c>
      <c r="L15" s="7" t="n">
        <v>20.4264</v>
      </c>
      <c r="M15" s="7" t="n">
        <v>20.9598</v>
      </c>
      <c r="N15" s="7" t="n">
        <v>22.2223</v>
      </c>
      <c r="O15" s="7" t="n">
        <v>17.6396</v>
      </c>
      <c r="P15" s="7" t="n">
        <v>21.8068</v>
      </c>
      <c r="Q15" s="7" t="n">
        <v>21.259</v>
      </c>
      <c r="R15" s="7" t="n">
        <v>21.3387</v>
      </c>
      <c r="S15" s="7" t="n">
        <v>16.3851</v>
      </c>
      <c r="T15" s="7" t="n">
        <v>8.521</v>
      </c>
      <c r="U15" s="7" t="n">
        <v>9.6222</v>
      </c>
      <c r="V15" s="7" t="n">
        <v>7.6053</v>
      </c>
      <c r="W15" s="2" t="s">
        <v>63</v>
      </c>
      <c r="X15" s="2" t="s">
        <v>27</v>
      </c>
    </row>
    <row r="16" customFormat="false" ht="21" hidden="false" customHeight="true" outlineLevel="0" collapsed="false">
      <c r="A16" s="4" t="s">
        <v>64</v>
      </c>
      <c r="B16" s="4" t="s">
        <v>65</v>
      </c>
      <c r="C16" s="6" t="n">
        <f aca="false">LOG((G16+1),2)</f>
        <v>1.84068478258805</v>
      </c>
      <c r="D16" s="6" t="n">
        <f aca="false">LOG((H16+1),2)</f>
        <v>1.9218552152228</v>
      </c>
      <c r="E16" s="6" t="n">
        <f aca="false">LOG((I16+1),2)</f>
        <v>1.76179587150565</v>
      </c>
      <c r="F16" s="6" t="n">
        <f aca="false">LOG((J16+1),2)</f>
        <v>0.774755438541415</v>
      </c>
      <c r="G16" s="4" t="n">
        <v>2.5818</v>
      </c>
      <c r="H16" s="4" t="n">
        <v>2.7891</v>
      </c>
      <c r="I16" s="4" t="n">
        <v>2.3912</v>
      </c>
      <c r="J16" s="4" t="n">
        <v>0.7109</v>
      </c>
      <c r="K16" s="7" t="n">
        <v>2.1199</v>
      </c>
      <c r="L16" s="7" t="n">
        <v>2.4656</v>
      </c>
      <c r="M16" s="7" t="n">
        <v>3.16</v>
      </c>
      <c r="N16" s="7" t="n">
        <v>2.0682</v>
      </c>
      <c r="O16" s="7" t="n">
        <v>4.121</v>
      </c>
      <c r="P16" s="7" t="n">
        <v>2.178</v>
      </c>
      <c r="Q16" s="7" t="n">
        <v>1.9678</v>
      </c>
      <c r="R16" s="7" t="n">
        <v>2.5479</v>
      </c>
      <c r="S16" s="7" t="n">
        <v>2.6578</v>
      </c>
      <c r="T16" s="7" t="n">
        <v>0.8634</v>
      </c>
      <c r="U16" s="7" t="n">
        <v>0.4116</v>
      </c>
      <c r="V16" s="7" t="n">
        <v>0.8576</v>
      </c>
      <c r="W16" s="2" t="s">
        <v>66</v>
      </c>
      <c r="X16" s="2" t="s">
        <v>67</v>
      </c>
    </row>
    <row r="17" customFormat="false" ht="21" hidden="false" customHeight="true" outlineLevel="0" collapsed="false">
      <c r="A17" s="4" t="s">
        <v>64</v>
      </c>
      <c r="B17" s="4" t="s">
        <v>68</v>
      </c>
      <c r="C17" s="6" t="n">
        <f aca="false">LOG((G17+1),2)</f>
        <v>1.14912926990993</v>
      </c>
      <c r="D17" s="6" t="n">
        <f aca="false">LOG((H17+1),2)</f>
        <v>1.38316512484753</v>
      </c>
      <c r="E17" s="6" t="n">
        <f aca="false">LOG((I17+1),2)</f>
        <v>1.53769365434497</v>
      </c>
      <c r="F17" s="6" t="n">
        <f aca="false">LOG((J17+1),2)</f>
        <v>0.0758748669751276</v>
      </c>
      <c r="G17" s="4" t="n">
        <v>1.2178</v>
      </c>
      <c r="H17" s="4" t="n">
        <v>1.6084</v>
      </c>
      <c r="I17" s="4" t="n">
        <v>1.9033</v>
      </c>
      <c r="J17" s="4" t="n">
        <v>0.054</v>
      </c>
      <c r="K17" s="7" t="n">
        <v>1.1207</v>
      </c>
      <c r="L17" s="7" t="n">
        <v>0.9433</v>
      </c>
      <c r="M17" s="7" t="n">
        <v>1.5894</v>
      </c>
      <c r="N17" s="7" t="n">
        <v>1.7815</v>
      </c>
      <c r="O17" s="7" t="n">
        <v>1.3476</v>
      </c>
      <c r="P17" s="7" t="n">
        <v>1.696</v>
      </c>
      <c r="Q17" s="7" t="n">
        <v>1.9731</v>
      </c>
      <c r="R17" s="7" t="n">
        <v>2.0608</v>
      </c>
      <c r="S17" s="7" t="n">
        <v>1.6761</v>
      </c>
      <c r="T17" s="7" t="n">
        <v>0.0397</v>
      </c>
      <c r="U17" s="7" t="n">
        <v>0.0433</v>
      </c>
      <c r="V17" s="7" t="n">
        <v>0.0789</v>
      </c>
      <c r="W17" s="2" t="s">
        <v>69</v>
      </c>
      <c r="X17" s="2" t="s">
        <v>67</v>
      </c>
    </row>
    <row r="18" customFormat="false" ht="21" hidden="false" customHeight="true" outlineLevel="0" collapsed="false">
      <c r="A18" s="4" t="s">
        <v>64</v>
      </c>
      <c r="B18" s="4" t="s">
        <v>70</v>
      </c>
      <c r="C18" s="6" t="n">
        <f aca="false">LOG((G18+1),2)</f>
        <v>1.29484127140614</v>
      </c>
      <c r="D18" s="6" t="n">
        <f aca="false">LOG((H18+1),2)</f>
        <v>1.82769710157479</v>
      </c>
      <c r="E18" s="6" t="n">
        <f aca="false">LOG((I18+1),2)</f>
        <v>1.76536500754981</v>
      </c>
      <c r="F18" s="6" t="n">
        <f aca="false">LOG((J18+1),2)</f>
        <v>2.86298690919509</v>
      </c>
      <c r="G18" s="4" t="n">
        <v>1.4535</v>
      </c>
      <c r="H18" s="4" t="n">
        <v>2.5497</v>
      </c>
      <c r="I18" s="4" t="n">
        <v>2.3996</v>
      </c>
      <c r="J18" s="4" t="n">
        <v>6.2752</v>
      </c>
      <c r="K18" s="7" t="n">
        <v>1.6681</v>
      </c>
      <c r="L18" s="7" t="n">
        <v>1.2699</v>
      </c>
      <c r="M18" s="7" t="n">
        <v>1.4224</v>
      </c>
      <c r="N18" s="7" t="n">
        <v>3.1461</v>
      </c>
      <c r="O18" s="7" t="n">
        <v>2.3338</v>
      </c>
      <c r="P18" s="7" t="n">
        <v>2.1691</v>
      </c>
      <c r="Q18" s="7" t="n">
        <v>2.0494</v>
      </c>
      <c r="R18" s="7" t="n">
        <v>2.683</v>
      </c>
      <c r="S18" s="7" t="n">
        <v>2.4663</v>
      </c>
      <c r="T18" s="7" t="n">
        <v>6.21</v>
      </c>
      <c r="U18" s="7" t="n">
        <v>6.3178</v>
      </c>
      <c r="V18" s="7" t="n">
        <v>6.2979</v>
      </c>
      <c r="W18" s="2" t="s">
        <v>71</v>
      </c>
      <c r="X18" s="2" t="s">
        <v>67</v>
      </c>
    </row>
    <row r="19" customFormat="false" ht="21" hidden="false" customHeight="true" outlineLevel="0" collapsed="false">
      <c r="A19" s="4" t="s">
        <v>64</v>
      </c>
      <c r="B19" s="4" t="s">
        <v>72</v>
      </c>
      <c r="C19" s="6" t="n">
        <f aca="false">LOG((G19+1),2)</f>
        <v>3.06800003369538</v>
      </c>
      <c r="D19" s="6" t="n">
        <f aca="false">LOG((H19+1),2)</f>
        <v>2.94335876267781</v>
      </c>
      <c r="E19" s="6" t="n">
        <f aca="false">LOG((I19+1),2)</f>
        <v>3.3588463306051</v>
      </c>
      <c r="F19" s="6" t="n">
        <f aca="false">LOG((J19+1),2)</f>
        <v>5.48013261037613</v>
      </c>
      <c r="G19" s="4" t="n">
        <v>7.3861</v>
      </c>
      <c r="H19" s="4" t="n">
        <v>6.692</v>
      </c>
      <c r="I19" s="4" t="n">
        <v>9.2592</v>
      </c>
      <c r="J19" s="4" t="n">
        <v>43.6359</v>
      </c>
      <c r="K19" s="7" t="n">
        <v>7.5784</v>
      </c>
      <c r="L19" s="7" t="n">
        <v>6.4588</v>
      </c>
      <c r="M19" s="7" t="n">
        <v>8.1211</v>
      </c>
      <c r="N19" s="7" t="n">
        <v>5.9764</v>
      </c>
      <c r="O19" s="7" t="n">
        <v>6.1245</v>
      </c>
      <c r="P19" s="7" t="n">
        <v>7.9751</v>
      </c>
      <c r="Q19" s="7" t="n">
        <v>10.3172</v>
      </c>
      <c r="R19" s="7" t="n">
        <v>9.4425</v>
      </c>
      <c r="S19" s="7" t="n">
        <v>8.018</v>
      </c>
      <c r="T19" s="7" t="n">
        <v>44.2686</v>
      </c>
      <c r="U19" s="7" t="n">
        <v>48.114</v>
      </c>
      <c r="V19" s="7" t="n">
        <v>38.5252</v>
      </c>
      <c r="W19" s="2" t="s">
        <v>66</v>
      </c>
      <c r="X19" s="2" t="s">
        <v>67</v>
      </c>
    </row>
    <row r="20" customFormat="false" ht="21" hidden="false" customHeight="true" outlineLevel="0" collapsed="false">
      <c r="A20" s="4" t="s">
        <v>64</v>
      </c>
      <c r="B20" s="4" t="s">
        <v>73</v>
      </c>
      <c r="C20" s="6" t="n">
        <f aca="false">LOG((G20+1),2)</f>
        <v>0</v>
      </c>
      <c r="D20" s="6" t="n">
        <f aca="false">LOG((H20+1),2)</f>
        <v>0</v>
      </c>
      <c r="E20" s="6" t="n">
        <f aca="false">LOG((I20+1),2)</f>
        <v>0</v>
      </c>
      <c r="F20" s="6" t="n">
        <f aca="false">LOG((J20+1),2)</f>
        <v>4.72375513029615</v>
      </c>
      <c r="G20" s="4" t="n">
        <v>0</v>
      </c>
      <c r="H20" s="4" t="n">
        <v>0</v>
      </c>
      <c r="I20" s="4" t="n">
        <v>0</v>
      </c>
      <c r="J20" s="4" t="n">
        <v>25.4236</v>
      </c>
      <c r="K20" s="7" t="n">
        <v>0</v>
      </c>
      <c r="L20" s="7" t="n">
        <v>0</v>
      </c>
      <c r="M20" s="7" t="n">
        <v>0</v>
      </c>
      <c r="N20" s="7" t="n">
        <v>0</v>
      </c>
      <c r="O20" s="7" t="n">
        <v>0</v>
      </c>
      <c r="P20" s="7" t="n">
        <v>0</v>
      </c>
      <c r="Q20" s="7" t="n">
        <v>0</v>
      </c>
      <c r="R20" s="7" t="n">
        <v>0</v>
      </c>
      <c r="S20" s="7" t="n">
        <v>0</v>
      </c>
      <c r="T20" s="7" t="n">
        <v>27.3176</v>
      </c>
      <c r="U20" s="7" t="n">
        <v>28.1908</v>
      </c>
      <c r="V20" s="7" t="n">
        <v>20.7624</v>
      </c>
      <c r="W20" s="2" t="s">
        <v>74</v>
      </c>
      <c r="X20" s="2" t="s">
        <v>67</v>
      </c>
    </row>
    <row r="21" customFormat="false" ht="21" hidden="false" customHeight="true" outlineLevel="0" collapsed="false">
      <c r="A21" s="4" t="s">
        <v>75</v>
      </c>
      <c r="B21" s="4" t="s">
        <v>76</v>
      </c>
      <c r="C21" s="6" t="n">
        <f aca="false">LOG((G21+1),2)</f>
        <v>7.71412460101469</v>
      </c>
      <c r="D21" s="6" t="n">
        <f aca="false">LOG((H21+1),2)</f>
        <v>7.72781905403701</v>
      </c>
      <c r="E21" s="6" t="n">
        <f aca="false">LOG((I21+1),2)</f>
        <v>7.50494845700108</v>
      </c>
      <c r="F21" s="6" t="n">
        <f aca="false">LOG((J21+1),2)</f>
        <v>6.00067610485072</v>
      </c>
      <c r="G21" s="4" t="n">
        <v>208.9824</v>
      </c>
      <c r="H21" s="4" t="n">
        <v>210.9851</v>
      </c>
      <c r="I21" s="4" t="n">
        <v>180.6413</v>
      </c>
      <c r="J21" s="4" t="n">
        <v>63.03</v>
      </c>
      <c r="K21" s="7" t="n">
        <v>174.4672</v>
      </c>
      <c r="L21" s="7" t="n">
        <v>223.8415</v>
      </c>
      <c r="M21" s="7" t="n">
        <v>228.6385</v>
      </c>
      <c r="N21" s="7" t="n">
        <v>207.5161</v>
      </c>
      <c r="O21" s="7" t="n">
        <v>203.3566</v>
      </c>
      <c r="P21" s="7" t="n">
        <v>222.0827</v>
      </c>
      <c r="Q21" s="7" t="n">
        <v>186.2154</v>
      </c>
      <c r="R21" s="7" t="n">
        <v>179.8973</v>
      </c>
      <c r="S21" s="7" t="n">
        <v>175.8113</v>
      </c>
      <c r="T21" s="7" t="n">
        <v>59.8522</v>
      </c>
      <c r="U21" s="7" t="n">
        <v>64.6074</v>
      </c>
      <c r="V21" s="7" t="n">
        <v>64.6304</v>
      </c>
      <c r="W21" s="2" t="s">
        <v>77</v>
      </c>
      <c r="X21" s="2" t="s">
        <v>78</v>
      </c>
    </row>
    <row r="22" customFormat="false" ht="21" hidden="false" customHeight="true" outlineLevel="0" collapsed="false">
      <c r="A22" s="4" t="s">
        <v>75</v>
      </c>
      <c r="B22" s="4" t="s">
        <v>79</v>
      </c>
      <c r="C22" s="6" t="n">
        <f aca="false">LOG((G22+1),2)</f>
        <v>4.20555673063716</v>
      </c>
      <c r="D22" s="6" t="n">
        <f aca="false">LOG((H22+1),2)</f>
        <v>4.39086712903946</v>
      </c>
      <c r="E22" s="6" t="n">
        <f aca="false">LOG((I22+1),2)</f>
        <v>4.95410323028485</v>
      </c>
      <c r="F22" s="6" t="n">
        <f aca="false">LOG((J22+1),2)</f>
        <v>1.26080853476227</v>
      </c>
      <c r="G22" s="4" t="n">
        <v>17.4501</v>
      </c>
      <c r="H22" s="4" t="n">
        <v>19.9789</v>
      </c>
      <c r="I22" s="4" t="n">
        <v>29.998</v>
      </c>
      <c r="J22" s="4" t="n">
        <v>1.3963</v>
      </c>
      <c r="K22" s="7" t="n">
        <v>16.8327</v>
      </c>
      <c r="L22" s="7" t="n">
        <v>20.3857</v>
      </c>
      <c r="M22" s="7" t="n">
        <v>15.1318</v>
      </c>
      <c r="N22" s="7" t="n">
        <v>20.958</v>
      </c>
      <c r="O22" s="7" t="n">
        <v>19.9756</v>
      </c>
      <c r="P22" s="7" t="n">
        <v>19.003</v>
      </c>
      <c r="Q22" s="7" t="n">
        <v>30.1788</v>
      </c>
      <c r="R22" s="7" t="n">
        <v>30.2937</v>
      </c>
      <c r="S22" s="7" t="n">
        <v>29.5214</v>
      </c>
      <c r="T22" s="7" t="n">
        <v>2.242</v>
      </c>
      <c r="U22" s="7" t="n">
        <v>0.6108</v>
      </c>
      <c r="V22" s="7" t="n">
        <v>1.3362</v>
      </c>
      <c r="W22" s="2" t="s">
        <v>77</v>
      </c>
      <c r="X22" s="2" t="s">
        <v>78</v>
      </c>
    </row>
    <row r="23" customFormat="false" ht="21" hidden="false" customHeight="true" outlineLevel="0" collapsed="false">
      <c r="A23" s="4" t="s">
        <v>75</v>
      </c>
      <c r="B23" s="4" t="s">
        <v>80</v>
      </c>
      <c r="C23" s="6" t="n">
        <f aca="false">LOG((G23+1),2)</f>
        <v>6.19163765752327</v>
      </c>
      <c r="D23" s="6" t="n">
        <f aca="false">LOG((H23+1),2)</f>
        <v>6.58442439535502</v>
      </c>
      <c r="E23" s="6" t="n">
        <f aca="false">LOG((I23+1),2)</f>
        <v>6.67388992387081</v>
      </c>
      <c r="F23" s="6" t="n">
        <f aca="false">LOG((J23+1),2)</f>
        <v>4.61275941584114</v>
      </c>
      <c r="G23" s="4" t="n">
        <v>72.0918</v>
      </c>
      <c r="H23" s="4" t="n">
        <v>94.9642</v>
      </c>
      <c r="I23" s="4" t="n">
        <v>101.1036</v>
      </c>
      <c r="J23" s="4" t="n">
        <v>23.4669</v>
      </c>
      <c r="K23" s="7" t="n">
        <v>54.911</v>
      </c>
      <c r="L23" s="7" t="n">
        <v>84.8066</v>
      </c>
      <c r="M23" s="7" t="n">
        <v>76.5577</v>
      </c>
      <c r="N23" s="7" t="n">
        <v>93.628</v>
      </c>
      <c r="O23" s="7" t="n">
        <v>94.4679</v>
      </c>
      <c r="P23" s="7" t="n">
        <v>96.7967</v>
      </c>
      <c r="Q23" s="7" t="n">
        <v>104.2318</v>
      </c>
      <c r="R23" s="7" t="n">
        <v>97.886</v>
      </c>
      <c r="S23" s="7" t="n">
        <v>101.1929</v>
      </c>
      <c r="T23" s="7" t="n">
        <v>22.2902</v>
      </c>
      <c r="U23" s="7" t="n">
        <v>25.0924</v>
      </c>
      <c r="V23" s="7" t="n">
        <v>23.018</v>
      </c>
      <c r="W23" s="2" t="s">
        <v>77</v>
      </c>
      <c r="X23" s="2" t="s">
        <v>78</v>
      </c>
    </row>
    <row r="24" customFormat="false" ht="21" hidden="false" customHeight="true" outlineLevel="0" collapsed="false">
      <c r="A24" s="4" t="s">
        <v>75</v>
      </c>
      <c r="B24" s="4" t="s">
        <v>81</v>
      </c>
      <c r="C24" s="6" t="n">
        <f aca="false">LOG((G24+1),2)</f>
        <v>3.00324241748868</v>
      </c>
      <c r="D24" s="6" t="n">
        <f aca="false">LOG((H24+1),2)</f>
        <v>2.49208390907169</v>
      </c>
      <c r="E24" s="6" t="n">
        <f aca="false">LOG((I24+1),2)</f>
        <v>2.75595576955096</v>
      </c>
      <c r="F24" s="6" t="n">
        <f aca="false">LOG((J24+1),2)</f>
        <v>0.532765783386853</v>
      </c>
      <c r="G24" s="4" t="n">
        <v>7.018</v>
      </c>
      <c r="H24" s="4" t="n">
        <v>4.6259</v>
      </c>
      <c r="I24" s="4" t="n">
        <v>5.755</v>
      </c>
      <c r="J24" s="4" t="n">
        <v>0.4467</v>
      </c>
      <c r="K24" s="7" t="n">
        <v>8.8007</v>
      </c>
      <c r="L24" s="7" t="n">
        <v>5.9811</v>
      </c>
      <c r="M24" s="7" t="n">
        <v>6.2722</v>
      </c>
      <c r="N24" s="7" t="n">
        <v>5.2744</v>
      </c>
      <c r="O24" s="7" t="n">
        <v>4.504</v>
      </c>
      <c r="P24" s="7" t="n">
        <v>4.0992</v>
      </c>
      <c r="Q24" s="7" t="n">
        <v>5.2448</v>
      </c>
      <c r="R24" s="7" t="n">
        <v>5.4793</v>
      </c>
      <c r="S24" s="7" t="n">
        <v>6.541</v>
      </c>
      <c r="T24" s="7" t="n">
        <v>0.489</v>
      </c>
      <c r="U24" s="7" t="n">
        <v>0.3279</v>
      </c>
      <c r="V24" s="7" t="n">
        <v>0.5231</v>
      </c>
      <c r="W24" s="2" t="s">
        <v>77</v>
      </c>
      <c r="X24" s="2" t="s">
        <v>78</v>
      </c>
    </row>
    <row r="25" customFormat="false" ht="21" hidden="false" customHeight="true" outlineLevel="0" collapsed="false">
      <c r="A25" s="4" t="s">
        <v>75</v>
      </c>
      <c r="B25" s="4" t="s">
        <v>82</v>
      </c>
      <c r="C25" s="6" t="n">
        <f aca="false">LOG((G25+1),2)</f>
        <v>2.7904384281852</v>
      </c>
      <c r="D25" s="6" t="n">
        <f aca="false">LOG((H25+1),2)</f>
        <v>2.99106373893302</v>
      </c>
      <c r="E25" s="6" t="n">
        <f aca="false">LOG((I25+1),2)</f>
        <v>2.72974852430992</v>
      </c>
      <c r="F25" s="6" t="n">
        <f aca="false">LOG((J25+1),2)</f>
        <v>1.20445376767456</v>
      </c>
      <c r="G25" s="4" t="n">
        <v>5.9184</v>
      </c>
      <c r="H25" s="4" t="n">
        <v>6.9506</v>
      </c>
      <c r="I25" s="4" t="n">
        <v>5.6334</v>
      </c>
      <c r="J25" s="4" t="n">
        <v>1.3045</v>
      </c>
      <c r="K25" s="7" t="n">
        <v>4.252</v>
      </c>
      <c r="L25" s="7" t="n">
        <v>7.8632</v>
      </c>
      <c r="M25" s="7" t="n">
        <v>5.6399</v>
      </c>
      <c r="N25" s="7" t="n">
        <v>7.4365</v>
      </c>
      <c r="O25" s="7" t="n">
        <v>6.0845</v>
      </c>
      <c r="P25" s="7" t="n">
        <v>7.3309</v>
      </c>
      <c r="Q25" s="7" t="n">
        <v>6.0511</v>
      </c>
      <c r="R25" s="7" t="n">
        <v>5.3823</v>
      </c>
      <c r="S25" s="7" t="n">
        <v>5.4668</v>
      </c>
      <c r="T25" s="7" t="n">
        <v>1.5423</v>
      </c>
      <c r="U25" s="7" t="n">
        <v>1.2827</v>
      </c>
      <c r="V25" s="7" t="n">
        <v>1.0885</v>
      </c>
      <c r="W25" s="2" t="s">
        <v>77</v>
      </c>
      <c r="X25" s="2" t="s">
        <v>78</v>
      </c>
    </row>
    <row r="26" customFormat="false" ht="21" hidden="false" customHeight="true" outlineLevel="0" collapsed="false">
      <c r="A26" s="4" t="s">
        <v>75</v>
      </c>
      <c r="B26" s="4" t="s">
        <v>83</v>
      </c>
      <c r="C26" s="6" t="n">
        <f aca="false">LOG((G26+1),2)</f>
        <v>2.71615685242961</v>
      </c>
      <c r="D26" s="6" t="n">
        <f aca="false">LOG((H26+1),2)</f>
        <v>2.77601974064747</v>
      </c>
      <c r="E26" s="6" t="n">
        <f aca="false">LOG((I26+1),2)</f>
        <v>2.59110490506478</v>
      </c>
      <c r="F26" s="6" t="n">
        <f aca="false">LOG((J26+1),2)</f>
        <v>4.0860618984372</v>
      </c>
      <c r="G26" s="4" t="n">
        <v>5.5712</v>
      </c>
      <c r="H26" s="4" t="n">
        <v>5.8496</v>
      </c>
      <c r="I26" s="4" t="n">
        <v>5.0256</v>
      </c>
      <c r="J26" s="4" t="n">
        <v>15.9835</v>
      </c>
      <c r="K26" s="7" t="n">
        <v>4.2344</v>
      </c>
      <c r="L26" s="7" t="n">
        <v>6.1984</v>
      </c>
      <c r="M26" s="7" t="n">
        <v>6.2809</v>
      </c>
      <c r="N26" s="7" t="n">
        <v>6.128</v>
      </c>
      <c r="O26" s="7" t="n">
        <v>5.6091</v>
      </c>
      <c r="P26" s="7" t="n">
        <v>5.8118</v>
      </c>
      <c r="Q26" s="7" t="n">
        <v>5.4055</v>
      </c>
      <c r="R26" s="7" t="n">
        <v>5.5578</v>
      </c>
      <c r="S26" s="7" t="n">
        <v>4.1135</v>
      </c>
      <c r="T26" s="7" t="n">
        <v>16.0665</v>
      </c>
      <c r="U26" s="7" t="n">
        <v>17.0542</v>
      </c>
      <c r="V26" s="7" t="n">
        <v>14.8298</v>
      </c>
      <c r="W26" s="2" t="s">
        <v>77</v>
      </c>
      <c r="X26" s="2" t="s">
        <v>78</v>
      </c>
    </row>
    <row r="27" customFormat="false" ht="21" hidden="false" customHeight="true" outlineLevel="0" collapsed="false">
      <c r="A27" s="4" t="s">
        <v>75</v>
      </c>
      <c r="B27" s="4" t="s">
        <v>84</v>
      </c>
      <c r="C27" s="6" t="n">
        <f aca="false">LOG((G27+1),2)</f>
        <v>1.24950602098915</v>
      </c>
      <c r="D27" s="6" t="n">
        <f aca="false">LOG((H27+1),2)</f>
        <v>1.50100595314101</v>
      </c>
      <c r="E27" s="6" t="n">
        <f aca="false">LOG((I27+1),2)</f>
        <v>2.54111830402469</v>
      </c>
      <c r="F27" s="6" t="n">
        <f aca="false">LOG((J27+1),2)</f>
        <v>4.15071401069491</v>
      </c>
      <c r="G27" s="4" t="n">
        <v>1.3776</v>
      </c>
      <c r="H27" s="4" t="n">
        <v>1.8304</v>
      </c>
      <c r="I27" s="4" t="n">
        <v>4.8204</v>
      </c>
      <c r="J27" s="4" t="n">
        <v>16.7619</v>
      </c>
      <c r="K27" s="7" t="n">
        <v>1.0737</v>
      </c>
      <c r="L27" s="7" t="n">
        <v>1.6859</v>
      </c>
      <c r="M27" s="7" t="n">
        <v>1.3733</v>
      </c>
      <c r="N27" s="7" t="n">
        <v>1.7245</v>
      </c>
      <c r="O27" s="7" t="n">
        <v>2.138</v>
      </c>
      <c r="P27" s="7" t="n">
        <v>1.6288</v>
      </c>
      <c r="Q27" s="7" t="n">
        <v>5.1529</v>
      </c>
      <c r="R27" s="7" t="n">
        <v>3.8225</v>
      </c>
      <c r="S27" s="7" t="n">
        <v>5.4858</v>
      </c>
      <c r="T27" s="7" t="n">
        <v>17.6412</v>
      </c>
      <c r="U27" s="7" t="n">
        <v>15.9995</v>
      </c>
      <c r="V27" s="7" t="n">
        <v>16.6451</v>
      </c>
      <c r="W27" s="2" t="s">
        <v>77</v>
      </c>
      <c r="X27" s="2" t="s">
        <v>78</v>
      </c>
    </row>
    <row r="28" customFormat="false" ht="21" hidden="false" customHeight="true" outlineLevel="0" collapsed="false">
      <c r="A28" s="4" t="s">
        <v>75</v>
      </c>
      <c r="B28" s="4" t="s">
        <v>85</v>
      </c>
      <c r="C28" s="6" t="n">
        <f aca="false">LOG((G28+1),2)</f>
        <v>0.0576928671683459</v>
      </c>
      <c r="D28" s="6" t="n">
        <f aca="false">LOG((H28+1),2)</f>
        <v>0.0113525072299052</v>
      </c>
      <c r="E28" s="6" t="n">
        <f aca="false">LOG((I28+1),2)</f>
        <v>0</v>
      </c>
      <c r="F28" s="6" t="n">
        <f aca="false">LOG((J28+1),2)</f>
        <v>2.86619584872773</v>
      </c>
      <c r="G28" s="4" t="n">
        <v>0.0408</v>
      </c>
      <c r="H28" s="4" t="n">
        <v>0.0079</v>
      </c>
      <c r="I28" s="4" t="n">
        <v>0</v>
      </c>
      <c r="J28" s="4" t="n">
        <v>6.2914</v>
      </c>
      <c r="K28" s="7" t="n">
        <v>0</v>
      </c>
      <c r="L28" s="7" t="n">
        <v>0.0229</v>
      </c>
      <c r="M28" s="7" t="n">
        <v>0.0996</v>
      </c>
      <c r="N28" s="7" t="n">
        <v>0</v>
      </c>
      <c r="O28" s="7" t="n">
        <v>0.0236</v>
      </c>
      <c r="P28" s="7" t="n">
        <v>0</v>
      </c>
      <c r="Q28" s="7" t="n">
        <v>0</v>
      </c>
      <c r="R28" s="7" t="n">
        <v>0</v>
      </c>
      <c r="S28" s="7" t="n">
        <v>0</v>
      </c>
      <c r="T28" s="7" t="n">
        <v>6.4698</v>
      </c>
      <c r="U28" s="7" t="n">
        <v>7.597</v>
      </c>
      <c r="V28" s="7" t="n">
        <v>4.8074</v>
      </c>
      <c r="W28" s="2" t="s">
        <v>77</v>
      </c>
      <c r="X28" s="2" t="s">
        <v>78</v>
      </c>
    </row>
    <row r="29" customFormat="false" ht="21" hidden="false" customHeight="true" outlineLevel="0" collapsed="false">
      <c r="A29" s="4" t="s">
        <v>75</v>
      </c>
      <c r="B29" s="4" t="s">
        <v>86</v>
      </c>
      <c r="C29" s="6" t="n">
        <f aca="false">LOG((G29+1),2)</f>
        <v>1.41748799851367</v>
      </c>
      <c r="D29" s="6" t="n">
        <f aca="false">LOG((H29+1),2)</f>
        <v>1.90785207184596</v>
      </c>
      <c r="E29" s="6" t="n">
        <f aca="false">LOG((I29+1),2)</f>
        <v>2.68970171693739</v>
      </c>
      <c r="F29" s="6" t="n">
        <f aca="false">LOG((J29+1),2)</f>
        <v>4.06474492003536</v>
      </c>
      <c r="G29" s="4" t="n">
        <v>1.6712</v>
      </c>
      <c r="H29" s="4" t="n">
        <v>2.7525</v>
      </c>
      <c r="I29" s="4" t="n">
        <v>5.4518</v>
      </c>
      <c r="J29" s="4" t="n">
        <v>15.7344</v>
      </c>
      <c r="K29" s="7" t="n">
        <v>1.7686</v>
      </c>
      <c r="L29" s="7" t="n">
        <v>1.2342</v>
      </c>
      <c r="M29" s="7" t="n">
        <v>2.0107</v>
      </c>
      <c r="N29" s="7" t="n">
        <v>2.3847</v>
      </c>
      <c r="O29" s="7" t="n">
        <v>2.6174</v>
      </c>
      <c r="P29" s="7" t="n">
        <v>3.2555</v>
      </c>
      <c r="Q29" s="7" t="n">
        <v>7.0818</v>
      </c>
      <c r="R29" s="7" t="n">
        <v>5.1256</v>
      </c>
      <c r="S29" s="7" t="n">
        <v>4.148</v>
      </c>
      <c r="T29" s="7" t="n">
        <v>15.4563</v>
      </c>
      <c r="U29" s="7" t="n">
        <v>17.6611</v>
      </c>
      <c r="V29" s="7" t="n">
        <v>14.0859</v>
      </c>
      <c r="W29" s="2" t="s">
        <v>77</v>
      </c>
      <c r="X29" s="2" t="s">
        <v>78</v>
      </c>
    </row>
    <row r="30" customFormat="false" ht="21" hidden="false" customHeight="true" outlineLevel="0" collapsed="false">
      <c r="A30" s="4" t="s">
        <v>75</v>
      </c>
      <c r="B30" s="4" t="s">
        <v>87</v>
      </c>
      <c r="C30" s="6" t="n">
        <f aca="false">LOG((G30+1),2)</f>
        <v>0.0143552929770701</v>
      </c>
      <c r="D30" s="6" t="n">
        <f aca="false">LOG((H30+1),2)</f>
        <v>0.0316774964507603</v>
      </c>
      <c r="E30" s="6" t="n">
        <f aca="false">LOG((I30+1),2)</f>
        <v>0.630685036455757</v>
      </c>
      <c r="F30" s="6" t="n">
        <f aca="false">LOG((J30+1),2)</f>
        <v>3.38031386588772</v>
      </c>
      <c r="G30" s="4" t="n">
        <v>0.01</v>
      </c>
      <c r="H30" s="4" t="n">
        <v>0.0222</v>
      </c>
      <c r="I30" s="4" t="n">
        <v>0.5483</v>
      </c>
      <c r="J30" s="4" t="n">
        <v>9.413</v>
      </c>
      <c r="K30" s="7" t="n">
        <v>0.0299</v>
      </c>
      <c r="L30" s="7" t="n">
        <v>0</v>
      </c>
      <c r="M30" s="7" t="n">
        <v>0</v>
      </c>
      <c r="N30" s="7" t="n">
        <v>0.032</v>
      </c>
      <c r="O30" s="7" t="n">
        <v>0</v>
      </c>
      <c r="P30" s="7" t="n">
        <v>0.0346</v>
      </c>
      <c r="Q30" s="7" t="n">
        <v>0.4407</v>
      </c>
      <c r="R30" s="7" t="n">
        <v>0.7224</v>
      </c>
      <c r="S30" s="7" t="n">
        <v>0.4818</v>
      </c>
      <c r="T30" s="7" t="n">
        <v>10.1354</v>
      </c>
      <c r="U30" s="7" t="n">
        <v>9.3286</v>
      </c>
      <c r="V30" s="7" t="n">
        <v>8.7751</v>
      </c>
      <c r="W30" s="2" t="s">
        <v>77</v>
      </c>
      <c r="X30" s="2" t="s">
        <v>78</v>
      </c>
    </row>
    <row r="31" customFormat="false" ht="21" hidden="false" customHeight="true" outlineLevel="0" collapsed="false">
      <c r="A31" s="4" t="s">
        <v>75</v>
      </c>
      <c r="B31" s="4" t="s">
        <v>88</v>
      </c>
      <c r="C31" s="6" t="n">
        <f aca="false">LOG((G31+1),2)</f>
        <v>0</v>
      </c>
      <c r="D31" s="6" t="n">
        <f aca="false">LOG((H31+1),2)</f>
        <v>0.0756010848240282</v>
      </c>
      <c r="E31" s="6" t="n">
        <f aca="false">LOG((I31+1),2)</f>
        <v>0.562083642696159</v>
      </c>
      <c r="F31" s="6" t="n">
        <f aca="false">LOG((J31+1),2)</f>
        <v>3.22190800668428</v>
      </c>
      <c r="G31" s="4" t="n">
        <v>0</v>
      </c>
      <c r="H31" s="4" t="n">
        <v>0.0538</v>
      </c>
      <c r="I31" s="4" t="n">
        <v>0.4764</v>
      </c>
      <c r="J31" s="4" t="n">
        <v>8.3302</v>
      </c>
      <c r="K31" s="7" t="n">
        <v>0</v>
      </c>
      <c r="L31" s="7" t="n">
        <v>0</v>
      </c>
      <c r="M31" s="7" t="n">
        <v>0</v>
      </c>
      <c r="N31" s="7" t="n">
        <v>0</v>
      </c>
      <c r="O31" s="7" t="n">
        <v>0.1614</v>
      </c>
      <c r="P31" s="7" t="n">
        <v>0</v>
      </c>
      <c r="Q31" s="7" t="n">
        <v>0.2938</v>
      </c>
      <c r="R31" s="7" t="n">
        <v>0.688</v>
      </c>
      <c r="S31" s="7" t="n">
        <v>0.4474</v>
      </c>
      <c r="T31" s="7" t="n">
        <v>9.2451</v>
      </c>
      <c r="U31" s="7" t="n">
        <v>8.433</v>
      </c>
      <c r="V31" s="7" t="n">
        <v>7.3126</v>
      </c>
      <c r="W31" s="2" t="s">
        <v>77</v>
      </c>
      <c r="X31" s="2" t="s">
        <v>78</v>
      </c>
    </row>
    <row r="32" customFormat="false" ht="21" hidden="false" customHeight="true" outlineLevel="0" collapsed="false">
      <c r="A32" s="4" t="s">
        <v>75</v>
      </c>
      <c r="B32" s="4" t="s">
        <v>89</v>
      </c>
      <c r="C32" s="6" t="n">
        <f aca="false">LOG((G32+1),2)</f>
        <v>0.202637126189838</v>
      </c>
      <c r="D32" s="6" t="n">
        <f aca="false">LOG((H32+1),2)</f>
        <v>0.164142648848306</v>
      </c>
      <c r="E32" s="6" t="n">
        <f aca="false">LOG((I32+1),2)</f>
        <v>0.440845918237266</v>
      </c>
      <c r="F32" s="6" t="n">
        <f aca="false">LOG((J32+1),2)</f>
        <v>4.02246546907982</v>
      </c>
      <c r="G32" s="4" t="n">
        <v>0.1508</v>
      </c>
      <c r="H32" s="4" t="n">
        <v>0.1205</v>
      </c>
      <c r="I32" s="4" t="n">
        <v>0.3574</v>
      </c>
      <c r="J32" s="4" t="n">
        <v>15.2511</v>
      </c>
      <c r="K32" s="7" t="n">
        <v>0.2405</v>
      </c>
      <c r="L32" s="7" t="n">
        <v>0.1373</v>
      </c>
      <c r="M32" s="7" t="n">
        <v>0.0746</v>
      </c>
      <c r="N32" s="7" t="n">
        <v>0.0936</v>
      </c>
      <c r="O32" s="7" t="n">
        <v>0.1417</v>
      </c>
      <c r="P32" s="7" t="n">
        <v>0.1263</v>
      </c>
      <c r="Q32" s="7" t="n">
        <v>0.2417</v>
      </c>
      <c r="R32" s="7" t="n">
        <v>0.3271</v>
      </c>
      <c r="S32" s="7" t="n">
        <v>0.5035</v>
      </c>
      <c r="T32" s="7" t="n">
        <v>14.6754</v>
      </c>
      <c r="U32" s="7" t="n">
        <v>16.6748</v>
      </c>
      <c r="V32" s="7" t="n">
        <v>14.4031</v>
      </c>
      <c r="W32" s="2" t="s">
        <v>77</v>
      </c>
      <c r="X32" s="2" t="s">
        <v>78</v>
      </c>
    </row>
    <row r="33" customFormat="false" ht="21" hidden="false" customHeight="true" outlineLevel="0" collapsed="false">
      <c r="A33" s="4" t="s">
        <v>75</v>
      </c>
      <c r="B33" s="4" t="s">
        <v>90</v>
      </c>
      <c r="C33" s="6" t="n">
        <f aca="false">LOG((G33+1),2)</f>
        <v>2.39536447226107</v>
      </c>
      <c r="D33" s="6" t="n">
        <f aca="false">LOG((H33+1),2)</f>
        <v>1.65978758718141</v>
      </c>
      <c r="E33" s="6" t="n">
        <f aca="false">LOG((I33+1),2)</f>
        <v>2.45306975406888</v>
      </c>
      <c r="F33" s="6" t="n">
        <f aca="false">LOG((J33+1),2)</f>
        <v>4.06498629159357</v>
      </c>
      <c r="G33" s="4" t="n">
        <v>4.2611</v>
      </c>
      <c r="H33" s="4" t="n">
        <v>2.1597</v>
      </c>
      <c r="I33" s="4" t="n">
        <v>4.4758</v>
      </c>
      <c r="J33" s="4" t="n">
        <v>15.7372</v>
      </c>
      <c r="K33" s="7" t="n">
        <v>4.0676</v>
      </c>
      <c r="L33" s="7" t="n">
        <v>4.0605</v>
      </c>
      <c r="M33" s="7" t="n">
        <v>4.6552</v>
      </c>
      <c r="N33" s="7" t="n">
        <v>2.6537</v>
      </c>
      <c r="O33" s="7" t="n">
        <v>1.8328</v>
      </c>
      <c r="P33" s="7" t="n">
        <v>1.9927</v>
      </c>
      <c r="Q33" s="7" t="n">
        <v>4.9312</v>
      </c>
      <c r="R33" s="7" t="n">
        <v>3.4408</v>
      </c>
      <c r="S33" s="7" t="n">
        <v>5.0555</v>
      </c>
      <c r="T33" s="7" t="n">
        <v>14.163</v>
      </c>
      <c r="U33" s="7" t="n">
        <v>17.7544</v>
      </c>
      <c r="V33" s="7" t="n">
        <v>15.2943</v>
      </c>
      <c r="W33" s="2" t="s">
        <v>77</v>
      </c>
      <c r="X33" s="2" t="s">
        <v>78</v>
      </c>
    </row>
    <row r="34" customFormat="false" ht="21" hidden="false" customHeight="true" outlineLevel="0" collapsed="false">
      <c r="A34" s="4" t="s">
        <v>75</v>
      </c>
      <c r="B34" s="4" t="s">
        <v>91</v>
      </c>
      <c r="C34" s="6" t="n">
        <f aca="false">LOG((G34+1),2)</f>
        <v>0.298658315564515</v>
      </c>
      <c r="D34" s="6" t="n">
        <f aca="false">LOG((H34+1),2)</f>
        <v>0.126444299724691</v>
      </c>
      <c r="E34" s="6" t="n">
        <f aca="false">LOG((I34+1),2)</f>
        <v>0.321812674667221</v>
      </c>
      <c r="F34" s="6" t="n">
        <f aca="false">LOG((J34+1),2)</f>
        <v>3.29319388893666</v>
      </c>
      <c r="G34" s="4" t="n">
        <v>0.23</v>
      </c>
      <c r="H34" s="4" t="n">
        <v>0.0916</v>
      </c>
      <c r="I34" s="4" t="n">
        <v>0.2499</v>
      </c>
      <c r="J34" s="4" t="n">
        <v>8.8028</v>
      </c>
      <c r="K34" s="7" t="n">
        <v>0.2863</v>
      </c>
      <c r="L34" s="7" t="n">
        <v>0.0375</v>
      </c>
      <c r="M34" s="7" t="n">
        <v>0.3662</v>
      </c>
      <c r="N34" s="7" t="n">
        <v>0.1533</v>
      </c>
      <c r="O34" s="7" t="n">
        <v>0.0387</v>
      </c>
      <c r="P34" s="7" t="n">
        <v>0.0827</v>
      </c>
      <c r="Q34" s="7" t="n">
        <v>0.1319</v>
      </c>
      <c r="R34" s="7" t="n">
        <v>0.4531</v>
      </c>
      <c r="S34" s="7" t="n">
        <v>0.1648</v>
      </c>
      <c r="T34" s="7" t="n">
        <v>9.225</v>
      </c>
      <c r="U34" s="7" t="n">
        <v>8.7125</v>
      </c>
      <c r="V34" s="7" t="n">
        <v>8.4709</v>
      </c>
      <c r="W34" s="2" t="s">
        <v>77</v>
      </c>
      <c r="X34" s="2" t="s">
        <v>78</v>
      </c>
    </row>
    <row r="35" customFormat="false" ht="21" hidden="false" customHeight="true" outlineLevel="0" collapsed="false">
      <c r="A35" s="4" t="s">
        <v>92</v>
      </c>
      <c r="B35" s="4" t="s">
        <v>93</v>
      </c>
      <c r="C35" s="6" t="n">
        <f aca="false">LOG((G35+1),2)</f>
        <v>3.73554383922161</v>
      </c>
      <c r="D35" s="6" t="n">
        <f aca="false">LOG((H35+1),2)</f>
        <v>4.47278018001171</v>
      </c>
      <c r="E35" s="6" t="n">
        <f aca="false">LOG((I35+1),2)</f>
        <v>4.93276986863178</v>
      </c>
      <c r="F35" s="6" t="n">
        <f aca="false">LOG((J35+1),2)</f>
        <v>2.94170730868097</v>
      </c>
      <c r="G35" s="4" t="n">
        <v>12.3202</v>
      </c>
      <c r="H35" s="4" t="n">
        <v>21.2045</v>
      </c>
      <c r="I35" s="4" t="n">
        <v>29.543</v>
      </c>
      <c r="J35" s="4" t="n">
        <v>6.6832</v>
      </c>
      <c r="K35" s="7" t="n">
        <v>8.2611</v>
      </c>
      <c r="L35" s="7" t="n">
        <v>12.8786</v>
      </c>
      <c r="M35" s="7" t="n">
        <v>15.821</v>
      </c>
      <c r="N35" s="7" t="n">
        <v>19.9147</v>
      </c>
      <c r="O35" s="7" t="n">
        <v>23.7596</v>
      </c>
      <c r="P35" s="7" t="n">
        <v>19.9391</v>
      </c>
      <c r="Q35" s="7" t="n">
        <v>31.8051</v>
      </c>
      <c r="R35" s="7" t="n">
        <v>29.5865</v>
      </c>
      <c r="S35" s="7" t="n">
        <v>27.2375</v>
      </c>
      <c r="T35" s="7" t="n">
        <v>5.8446</v>
      </c>
      <c r="U35" s="7" t="n">
        <v>7.4445</v>
      </c>
      <c r="V35" s="7" t="n">
        <v>6.7605</v>
      </c>
      <c r="W35" s="2" t="s">
        <v>94</v>
      </c>
      <c r="X35" s="2" t="s">
        <v>95</v>
      </c>
    </row>
    <row r="36" customFormat="false" ht="21" hidden="false" customHeight="true" outlineLevel="0" collapsed="false">
      <c r="A36" s="4" t="s">
        <v>96</v>
      </c>
      <c r="B36" s="4" t="s">
        <v>97</v>
      </c>
      <c r="C36" s="6" t="n">
        <f aca="false">LOG((G36+1),2)</f>
        <v>3.32803219030386</v>
      </c>
      <c r="D36" s="6" t="n">
        <f aca="false">LOG((H36+1),2)</f>
        <v>3.1975037289166</v>
      </c>
      <c r="E36" s="6" t="n">
        <f aca="false">LOG((I36+1),2)</f>
        <v>3.33599767738902</v>
      </c>
      <c r="F36" s="6" t="n">
        <f aca="false">LOG((J36+1),2)</f>
        <v>2.05192888499424</v>
      </c>
      <c r="G36" s="4" t="n">
        <v>9.0424</v>
      </c>
      <c r="H36" s="4" t="n">
        <v>8.1737</v>
      </c>
      <c r="I36" s="4" t="n">
        <v>9.098</v>
      </c>
      <c r="J36" s="4" t="n">
        <v>3.1466</v>
      </c>
      <c r="K36" s="7" t="n">
        <v>8.6056</v>
      </c>
      <c r="L36" s="7" t="n">
        <v>7.4536</v>
      </c>
      <c r="M36" s="7" t="n">
        <v>11.0681</v>
      </c>
      <c r="N36" s="7" t="n">
        <v>7.8827</v>
      </c>
      <c r="O36" s="7" t="n">
        <v>7.0732</v>
      </c>
      <c r="P36" s="7" t="n">
        <v>9.5651</v>
      </c>
      <c r="Q36" s="7" t="n">
        <v>9.3096</v>
      </c>
      <c r="R36" s="7" t="n">
        <v>9.6837</v>
      </c>
      <c r="S36" s="7" t="n">
        <v>8.3007</v>
      </c>
      <c r="T36" s="7" t="n">
        <v>3.3585</v>
      </c>
      <c r="U36" s="7" t="n">
        <v>3.2796</v>
      </c>
      <c r="V36" s="7" t="n">
        <v>2.8017</v>
      </c>
      <c r="W36" s="2" t="s">
        <v>98</v>
      </c>
      <c r="X36" s="2" t="s">
        <v>99</v>
      </c>
    </row>
    <row r="37" customFormat="false" ht="21" hidden="false" customHeight="true" outlineLevel="0" collapsed="false">
      <c r="A37" s="4" t="s">
        <v>96</v>
      </c>
      <c r="B37" s="4" t="s">
        <v>100</v>
      </c>
      <c r="C37" s="6" t="n">
        <f aca="false">LOG((G37+1),2)</f>
        <v>3.28117893477755</v>
      </c>
      <c r="D37" s="6" t="n">
        <f aca="false">LOG((H37+1),2)</f>
        <v>3.32617778004974</v>
      </c>
      <c r="E37" s="6" t="n">
        <f aca="false">LOG((I37+1),2)</f>
        <v>3.48488571506505</v>
      </c>
      <c r="F37" s="6" t="n">
        <f aca="false">LOG((J37+1),2)</f>
        <v>4.8613599063222</v>
      </c>
      <c r="G37" s="4" t="n">
        <v>8.7215</v>
      </c>
      <c r="H37" s="4" t="n">
        <v>9.0295</v>
      </c>
      <c r="I37" s="4" t="n">
        <v>10.1958</v>
      </c>
      <c r="J37" s="4" t="n">
        <v>28.068</v>
      </c>
      <c r="K37" s="7" t="n">
        <v>8.1269</v>
      </c>
      <c r="L37" s="7" t="n">
        <v>8.0948</v>
      </c>
      <c r="M37" s="7" t="n">
        <v>9.9429</v>
      </c>
      <c r="N37" s="7" t="n">
        <v>7.618</v>
      </c>
      <c r="O37" s="7" t="n">
        <v>9.2324</v>
      </c>
      <c r="P37" s="7" t="n">
        <v>10.2382</v>
      </c>
      <c r="Q37" s="7" t="n">
        <v>10.7791</v>
      </c>
      <c r="R37" s="7" t="n">
        <v>11.5199</v>
      </c>
      <c r="S37" s="7" t="n">
        <v>8.2885</v>
      </c>
      <c r="T37" s="7" t="n">
        <v>30.7292</v>
      </c>
      <c r="U37" s="7" t="n">
        <v>28.6782</v>
      </c>
      <c r="V37" s="7" t="n">
        <v>24.7965</v>
      </c>
      <c r="W37" s="2" t="s">
        <v>101</v>
      </c>
      <c r="X37" s="2" t="s">
        <v>99</v>
      </c>
    </row>
    <row r="38" customFormat="false" ht="21" hidden="false" customHeight="true" outlineLevel="0" collapsed="false">
      <c r="A38" s="4" t="s">
        <v>96</v>
      </c>
      <c r="B38" s="4" t="s">
        <v>102</v>
      </c>
      <c r="C38" s="6" t="n">
        <f aca="false">LOG((G38+1),2)</f>
        <v>0.779217689314648</v>
      </c>
      <c r="D38" s="6" t="n">
        <f aca="false">LOG((H38+1),2)</f>
        <v>0.884324398372715</v>
      </c>
      <c r="E38" s="6" t="n">
        <f aca="false">LOG((I38+1),2)</f>
        <v>1.03421571533791</v>
      </c>
      <c r="F38" s="6" t="n">
        <f aca="false">LOG((J38+1),2)</f>
        <v>2.21930794197069</v>
      </c>
      <c r="G38" s="4" t="n">
        <v>0.7162</v>
      </c>
      <c r="H38" s="4" t="n">
        <v>0.8459</v>
      </c>
      <c r="I38" s="4" t="n">
        <v>1.048</v>
      </c>
      <c r="J38" s="4" t="n">
        <v>3.6567</v>
      </c>
      <c r="K38" s="7" t="n">
        <v>0.5226</v>
      </c>
      <c r="L38" s="7" t="n">
        <v>0.9574</v>
      </c>
      <c r="M38" s="7" t="n">
        <v>0.6685</v>
      </c>
      <c r="N38" s="7" t="n">
        <v>0.9793</v>
      </c>
      <c r="O38" s="7" t="n">
        <v>0.388</v>
      </c>
      <c r="P38" s="7" t="n">
        <v>1.1704</v>
      </c>
      <c r="Q38" s="7" t="n">
        <v>1.5651</v>
      </c>
      <c r="R38" s="7" t="n">
        <v>1.0525</v>
      </c>
      <c r="S38" s="7" t="n">
        <v>0.5265</v>
      </c>
      <c r="T38" s="7" t="n">
        <v>4.5647</v>
      </c>
      <c r="U38" s="7" t="n">
        <v>3.5066</v>
      </c>
      <c r="V38" s="7" t="n">
        <v>2.8989</v>
      </c>
      <c r="W38" s="2" t="s">
        <v>101</v>
      </c>
      <c r="X38" s="2" t="s">
        <v>99</v>
      </c>
    </row>
    <row r="39" customFormat="false" ht="21" hidden="false" customHeight="true" outlineLevel="0" collapsed="false">
      <c r="A39" s="4" t="s">
        <v>103</v>
      </c>
      <c r="B39" s="4" t="s">
        <v>104</v>
      </c>
      <c r="C39" s="6" t="n">
        <f aca="false">LOG((G39+1),2)</f>
        <v>3.23289095571759</v>
      </c>
      <c r="D39" s="6" t="n">
        <f aca="false">LOG((H39+1),2)</f>
        <v>3.40169872268396</v>
      </c>
      <c r="E39" s="6" t="n">
        <f aca="false">LOG((I39+1),2)</f>
        <v>3.6934423517457</v>
      </c>
      <c r="F39" s="6" t="n">
        <f aca="false">LOG((J39+1),2)</f>
        <v>2.34138805744489</v>
      </c>
      <c r="G39" s="4" t="n">
        <v>8.4015</v>
      </c>
      <c r="H39" s="4" t="n">
        <v>9.5685</v>
      </c>
      <c r="I39" s="4" t="n">
        <v>11.9371</v>
      </c>
      <c r="J39" s="4" t="n">
        <v>4.0679</v>
      </c>
      <c r="K39" s="7" t="n">
        <v>6.5459</v>
      </c>
      <c r="L39" s="7" t="n">
        <v>8.4748</v>
      </c>
      <c r="M39" s="7" t="n">
        <v>10.1839</v>
      </c>
      <c r="N39" s="7" t="n">
        <v>9.8373</v>
      </c>
      <c r="O39" s="7" t="n">
        <v>10.1079</v>
      </c>
      <c r="P39" s="7" t="n">
        <v>8.7604</v>
      </c>
      <c r="Q39" s="7" t="n">
        <v>11.3577</v>
      </c>
      <c r="R39" s="7" t="n">
        <v>13.6114</v>
      </c>
      <c r="S39" s="7" t="n">
        <v>10.8422</v>
      </c>
      <c r="T39" s="7" t="n">
        <v>4.0778</v>
      </c>
      <c r="U39" s="7" t="n">
        <v>5.4473</v>
      </c>
      <c r="V39" s="7" t="n">
        <v>2.6786</v>
      </c>
      <c r="W39" s="2" t="s">
        <v>105</v>
      </c>
      <c r="X39" s="2" t="s">
        <v>106</v>
      </c>
    </row>
    <row r="40" customFormat="false" ht="21" hidden="false" customHeight="true" outlineLevel="0" collapsed="false">
      <c r="A40" s="4" t="s">
        <v>103</v>
      </c>
      <c r="B40" s="4" t="s">
        <v>107</v>
      </c>
      <c r="C40" s="6" t="n">
        <f aca="false">LOG((G40+1),2)</f>
        <v>1.8483174698361</v>
      </c>
      <c r="D40" s="6" t="n">
        <f aca="false">LOG((H40+1),2)</f>
        <v>2.23364268300881</v>
      </c>
      <c r="E40" s="6" t="n">
        <f aca="false">LOG((I40+1),2)</f>
        <v>2.67473180935466</v>
      </c>
      <c r="F40" s="6" t="n">
        <f aca="false">LOG((J40+1),2)</f>
        <v>3.69325276190529</v>
      </c>
      <c r="G40" s="4" t="n">
        <v>2.6008</v>
      </c>
      <c r="H40" s="4" t="n">
        <v>3.7032</v>
      </c>
      <c r="I40" s="4" t="n">
        <v>5.3852</v>
      </c>
      <c r="J40" s="4" t="n">
        <v>11.9354</v>
      </c>
      <c r="K40" s="7" t="n">
        <v>1.6084</v>
      </c>
      <c r="L40" s="7" t="n">
        <v>1.6836</v>
      </c>
      <c r="M40" s="7" t="n">
        <v>4.5105</v>
      </c>
      <c r="N40" s="7" t="n">
        <v>3.2148</v>
      </c>
      <c r="O40" s="7" t="n">
        <v>4.053</v>
      </c>
      <c r="P40" s="7" t="n">
        <v>3.8419</v>
      </c>
      <c r="Q40" s="7" t="n">
        <v>5.6646</v>
      </c>
      <c r="R40" s="7" t="n">
        <v>4.8121</v>
      </c>
      <c r="S40" s="7" t="n">
        <v>5.6789</v>
      </c>
      <c r="T40" s="7" t="n">
        <v>12.5278</v>
      </c>
      <c r="U40" s="7" t="n">
        <v>13.5183</v>
      </c>
      <c r="V40" s="7" t="n">
        <v>9.76</v>
      </c>
      <c r="W40" s="2" t="s">
        <v>108</v>
      </c>
      <c r="X40" s="2" t="s">
        <v>106</v>
      </c>
    </row>
    <row r="41" customFormat="false" ht="21" hidden="false" customHeight="true" outlineLevel="0" collapsed="false">
      <c r="A41" s="4" t="s">
        <v>103</v>
      </c>
      <c r="B41" s="4" t="s">
        <v>109</v>
      </c>
      <c r="C41" s="6" t="n">
        <f aca="false">LOG((G41+1),2)</f>
        <v>1.58024198253658</v>
      </c>
      <c r="D41" s="6" t="n">
        <f aca="false">LOG((H41+1),2)</f>
        <v>1.76447355099267</v>
      </c>
      <c r="E41" s="6" t="n">
        <f aca="false">LOG((I41+1),2)</f>
        <v>1.00367418975075</v>
      </c>
      <c r="F41" s="6" t="n">
        <f aca="false">LOG((J41+1),2)</f>
        <v>4.00603765095882</v>
      </c>
      <c r="G41" s="4" t="n">
        <v>1.9902</v>
      </c>
      <c r="H41" s="4" t="n">
        <v>2.3975</v>
      </c>
      <c r="I41" s="4" t="n">
        <v>1.0051</v>
      </c>
      <c r="J41" s="4" t="n">
        <v>15.0671</v>
      </c>
      <c r="K41" s="7" t="n">
        <v>1.9181</v>
      </c>
      <c r="L41" s="7" t="n">
        <v>1.3266</v>
      </c>
      <c r="M41" s="7" t="n">
        <v>2.7259</v>
      </c>
      <c r="N41" s="7" t="n">
        <v>2.0906</v>
      </c>
      <c r="O41" s="7" t="n">
        <v>2.3305</v>
      </c>
      <c r="P41" s="7" t="n">
        <v>2.7713</v>
      </c>
      <c r="Q41" s="7" t="n">
        <v>0.9258</v>
      </c>
      <c r="R41" s="7" t="n">
        <v>1.3401</v>
      </c>
      <c r="S41" s="7" t="n">
        <v>0.7493</v>
      </c>
      <c r="T41" s="7" t="n">
        <v>16.047</v>
      </c>
      <c r="U41" s="7" t="n">
        <v>15.0074</v>
      </c>
      <c r="V41" s="7" t="n">
        <v>14.1469</v>
      </c>
      <c r="W41" s="2" t="s">
        <v>110</v>
      </c>
      <c r="X41" s="2" t="s">
        <v>106</v>
      </c>
    </row>
    <row r="42" customFormat="false" ht="21" hidden="false" customHeight="true" outlineLevel="0" collapsed="false">
      <c r="A42" s="4" t="s">
        <v>111</v>
      </c>
      <c r="B42" s="4" t="s">
        <v>112</v>
      </c>
      <c r="C42" s="6" t="n">
        <f aca="false">LOG((G42+1),2)</f>
        <v>1.19698466352922</v>
      </c>
      <c r="D42" s="6" t="n">
        <f aca="false">LOG((H42+1),2)</f>
        <v>1.48264180030858</v>
      </c>
      <c r="E42" s="6" t="n">
        <f aca="false">LOG((I42+1),2)</f>
        <v>1.63389614591908</v>
      </c>
      <c r="F42" s="6" t="n">
        <f aca="false">LOG((J42+1),2)</f>
        <v>3.49485078549763</v>
      </c>
      <c r="G42" s="4" t="n">
        <v>1.2926</v>
      </c>
      <c r="H42" s="4" t="n">
        <v>1.7946</v>
      </c>
      <c r="I42" s="4" t="n">
        <v>2.1035</v>
      </c>
      <c r="J42" s="4" t="n">
        <v>10.2734</v>
      </c>
      <c r="K42" s="7" t="n">
        <v>0.8676</v>
      </c>
      <c r="L42" s="7" t="n">
        <v>1.665</v>
      </c>
      <c r="M42" s="7" t="n">
        <v>1.3451</v>
      </c>
      <c r="N42" s="7" t="n">
        <v>1.844</v>
      </c>
      <c r="O42" s="7" t="n">
        <v>1.5191</v>
      </c>
      <c r="P42" s="7" t="n">
        <v>2.0208</v>
      </c>
      <c r="Q42" s="7" t="n">
        <v>2.6487</v>
      </c>
      <c r="R42" s="7" t="n">
        <v>1.7548</v>
      </c>
      <c r="S42" s="7" t="n">
        <v>1.9071</v>
      </c>
      <c r="T42" s="7" t="n">
        <v>10.5708</v>
      </c>
      <c r="U42" s="7" t="n">
        <v>10.617</v>
      </c>
      <c r="V42" s="7" t="n">
        <v>9.6325</v>
      </c>
      <c r="W42" s="2" t="s">
        <v>113</v>
      </c>
      <c r="X42" s="2" t="s">
        <v>27</v>
      </c>
    </row>
    <row r="43" customFormat="false" ht="21" hidden="false" customHeight="true" outlineLevel="0" collapsed="false">
      <c r="A43" s="4" t="s">
        <v>111</v>
      </c>
      <c r="B43" s="4" t="s">
        <v>114</v>
      </c>
      <c r="C43" s="6" t="n">
        <f aca="false">LOG((G43+1),2)</f>
        <v>2.70865076668708</v>
      </c>
      <c r="D43" s="6" t="n">
        <f aca="false">LOG((H43+1),2)</f>
        <v>2.66393660635517</v>
      </c>
      <c r="E43" s="6" t="n">
        <f aca="false">LOG((I43+1),2)</f>
        <v>3.5326161908827</v>
      </c>
      <c r="F43" s="6" t="n">
        <f aca="false">LOG((J43+1),2)</f>
        <v>6.29057553683368</v>
      </c>
      <c r="G43" s="4" t="n">
        <v>5.5371</v>
      </c>
      <c r="H43" s="4" t="n">
        <v>5.3376</v>
      </c>
      <c r="I43" s="4" t="n">
        <v>10.5724</v>
      </c>
      <c r="J43" s="4" t="n">
        <v>77.2802</v>
      </c>
      <c r="K43" s="7" t="n">
        <v>4.4176</v>
      </c>
      <c r="L43" s="7" t="n">
        <v>5.7324</v>
      </c>
      <c r="M43" s="7" t="n">
        <v>6.4613</v>
      </c>
      <c r="N43" s="7" t="n">
        <v>4.8735</v>
      </c>
      <c r="O43" s="7" t="n">
        <v>5.0206</v>
      </c>
      <c r="P43" s="7" t="n">
        <v>6.1187</v>
      </c>
      <c r="Q43" s="7" t="n">
        <v>10.9295</v>
      </c>
      <c r="R43" s="7" t="n">
        <v>10.461</v>
      </c>
      <c r="S43" s="7" t="n">
        <v>10.3266</v>
      </c>
      <c r="T43" s="7" t="n">
        <v>80.2652</v>
      </c>
      <c r="U43" s="7" t="n">
        <v>81.332</v>
      </c>
      <c r="V43" s="7" t="n">
        <v>70.2435</v>
      </c>
      <c r="W43" s="2" t="s">
        <v>115</v>
      </c>
      <c r="X43" s="2" t="s">
        <v>27</v>
      </c>
    </row>
    <row r="44" customFormat="false" ht="21" hidden="false" customHeight="true" outlineLevel="0" collapsed="false">
      <c r="A44" s="4" t="s">
        <v>111</v>
      </c>
      <c r="B44" s="4" t="s">
        <v>116</v>
      </c>
      <c r="C44" s="6" t="n">
        <f aca="false">LOG((G44+1),2)</f>
        <v>1.29895151646805</v>
      </c>
      <c r="D44" s="6" t="n">
        <f aca="false">LOG((H44+1),2)</f>
        <v>1.59869868280581</v>
      </c>
      <c r="E44" s="6" t="n">
        <f aca="false">LOG((I44+1),2)</f>
        <v>2.49095514002218</v>
      </c>
      <c r="F44" s="6" t="n">
        <f aca="false">LOG((J44+1),2)</f>
        <v>5.82708479051055</v>
      </c>
      <c r="G44" s="4" t="n">
        <v>1.4605</v>
      </c>
      <c r="H44" s="4" t="n">
        <v>2.0287</v>
      </c>
      <c r="I44" s="4" t="n">
        <v>4.6215</v>
      </c>
      <c r="J44" s="4" t="n">
        <v>55.7711</v>
      </c>
      <c r="K44" s="7" t="n">
        <v>1.3745</v>
      </c>
      <c r="L44" s="7" t="n">
        <v>1.184</v>
      </c>
      <c r="M44" s="7" t="n">
        <v>1.8231</v>
      </c>
      <c r="N44" s="7" t="n">
        <v>2.0236</v>
      </c>
      <c r="O44" s="7" t="n">
        <v>2.2421</v>
      </c>
      <c r="P44" s="7" t="n">
        <v>1.8203</v>
      </c>
      <c r="Q44" s="7" t="n">
        <v>5.0308</v>
      </c>
      <c r="R44" s="7" t="n">
        <v>3.9871</v>
      </c>
      <c r="S44" s="7" t="n">
        <v>4.8465</v>
      </c>
      <c r="T44" s="7" t="n">
        <v>57.1047</v>
      </c>
      <c r="U44" s="7" t="n">
        <v>57.1185</v>
      </c>
      <c r="V44" s="7" t="n">
        <v>53.09</v>
      </c>
      <c r="W44" s="2" t="s">
        <v>117</v>
      </c>
      <c r="X44" s="2" t="s">
        <v>27</v>
      </c>
    </row>
    <row r="45" customFormat="false" ht="21" hidden="false" customHeight="true" outlineLevel="0" collapsed="false">
      <c r="A45" s="4" t="s">
        <v>111</v>
      </c>
      <c r="B45" s="4" t="s">
        <v>118</v>
      </c>
      <c r="C45" s="6" t="n">
        <f aca="false">LOG((G45+1),2)</f>
        <v>0.683920980809325</v>
      </c>
      <c r="D45" s="6" t="n">
        <f aca="false">LOG((H45+1),2)</f>
        <v>1.07313470463022</v>
      </c>
      <c r="E45" s="6" t="n">
        <f aca="false">LOG((I45+1),2)</f>
        <v>1.76591658569141</v>
      </c>
      <c r="F45" s="6" t="n">
        <f aca="false">LOG((J45+1),2)</f>
        <v>4.71657393368867</v>
      </c>
      <c r="G45" s="4" t="n">
        <v>0.6065</v>
      </c>
      <c r="H45" s="4" t="n">
        <v>1.104</v>
      </c>
      <c r="I45" s="4" t="n">
        <v>2.4009</v>
      </c>
      <c r="J45" s="4" t="n">
        <v>25.2924</v>
      </c>
      <c r="K45" s="7" t="n">
        <v>0.3527</v>
      </c>
      <c r="L45" s="7" t="n">
        <v>0.4308</v>
      </c>
      <c r="M45" s="7" t="n">
        <v>1.036</v>
      </c>
      <c r="N45" s="7" t="n">
        <v>1.6052</v>
      </c>
      <c r="O45" s="7" t="n">
        <v>1.0952</v>
      </c>
      <c r="P45" s="7" t="n">
        <v>0.6115</v>
      </c>
      <c r="Q45" s="7" t="n">
        <v>2.6182</v>
      </c>
      <c r="R45" s="7" t="n">
        <v>2.2663</v>
      </c>
      <c r="S45" s="7" t="n">
        <v>2.3183</v>
      </c>
      <c r="T45" s="7" t="n">
        <v>26.4644</v>
      </c>
      <c r="U45" s="7" t="n">
        <v>23.2258</v>
      </c>
      <c r="V45" s="7" t="n">
        <v>26.1871</v>
      </c>
      <c r="W45" s="2" t="s">
        <v>117</v>
      </c>
      <c r="X45" s="2" t="s">
        <v>27</v>
      </c>
    </row>
    <row r="46" customFormat="false" ht="21" hidden="false" customHeight="true" outlineLevel="0" collapsed="false">
      <c r="A46" s="4" t="s">
        <v>111</v>
      </c>
      <c r="B46" s="4" t="s">
        <v>119</v>
      </c>
      <c r="C46" s="6" t="n">
        <f aca="false">LOG((G46+1),2)</f>
        <v>0.147436958817481</v>
      </c>
      <c r="D46" s="6" t="n">
        <f aca="false">LOG((H46+1),2)</f>
        <v>0.165172317937167</v>
      </c>
      <c r="E46" s="6" t="n">
        <f aca="false">LOG((I46+1),2)</f>
        <v>0.301938766965336</v>
      </c>
      <c r="F46" s="6" t="n">
        <f aca="false">LOG((J46+1),2)</f>
        <v>0.754374452712511</v>
      </c>
      <c r="G46" s="4" t="n">
        <v>0.1076</v>
      </c>
      <c r="H46" s="4" t="n">
        <v>0.1213</v>
      </c>
      <c r="I46" s="4" t="n">
        <v>0.2328</v>
      </c>
      <c r="J46" s="4" t="n">
        <v>0.6869</v>
      </c>
      <c r="K46" s="7" t="n">
        <v>0.1171</v>
      </c>
      <c r="L46" s="7" t="n">
        <v>0.0858</v>
      </c>
      <c r="M46" s="7" t="n">
        <v>0.1199</v>
      </c>
      <c r="N46" s="7" t="n">
        <v>0.1254</v>
      </c>
      <c r="O46" s="7" t="n">
        <v>0.0759</v>
      </c>
      <c r="P46" s="7" t="n">
        <v>0.1625</v>
      </c>
      <c r="Q46" s="7" t="n">
        <v>0.1727</v>
      </c>
      <c r="R46" s="7" t="n">
        <v>0.2965</v>
      </c>
      <c r="S46" s="7" t="n">
        <v>0.2293</v>
      </c>
      <c r="T46" s="7" t="n">
        <v>0.7111</v>
      </c>
      <c r="U46" s="7" t="n">
        <v>0.6433</v>
      </c>
      <c r="V46" s="7" t="n">
        <v>0.7063</v>
      </c>
      <c r="W46" s="2" t="s">
        <v>117</v>
      </c>
      <c r="X46" s="2" t="s">
        <v>27</v>
      </c>
    </row>
    <row r="47" customFormat="false" ht="21" hidden="false" customHeight="true" outlineLevel="0" collapsed="false">
      <c r="A47" s="4" t="s">
        <v>120</v>
      </c>
      <c r="B47" s="4" t="s">
        <v>121</v>
      </c>
      <c r="C47" s="6" t="n">
        <f aca="false">LOG((G47+1),2)</f>
        <v>2.60563655770366</v>
      </c>
      <c r="D47" s="6" t="n">
        <f aca="false">LOG((H47+1),2)</f>
        <v>2.89425512377868</v>
      </c>
      <c r="E47" s="6" t="n">
        <f aca="false">LOG((I47+1),2)</f>
        <v>3.11950558536007</v>
      </c>
      <c r="F47" s="6" t="n">
        <f aca="false">LOG((J47+1),2)</f>
        <v>3.92265456608315</v>
      </c>
      <c r="G47" s="4" t="n">
        <v>5.0866</v>
      </c>
      <c r="H47" s="4" t="n">
        <v>6.4346</v>
      </c>
      <c r="I47" s="4" t="n">
        <v>7.6909</v>
      </c>
      <c r="J47" s="4" t="n">
        <v>14.1648</v>
      </c>
      <c r="K47" s="7" t="n">
        <v>4.3377</v>
      </c>
      <c r="L47" s="7" t="n">
        <v>3.4054</v>
      </c>
      <c r="M47" s="7" t="n">
        <v>7.5166</v>
      </c>
      <c r="N47" s="7" t="n">
        <v>6.6673</v>
      </c>
      <c r="O47" s="7" t="n">
        <v>4.8735</v>
      </c>
      <c r="P47" s="7" t="n">
        <v>7.7629</v>
      </c>
      <c r="Q47" s="7" t="n">
        <v>8.9393</v>
      </c>
      <c r="R47" s="7" t="n">
        <v>6.4407</v>
      </c>
      <c r="S47" s="7" t="n">
        <v>7.6927</v>
      </c>
      <c r="T47" s="7" t="n">
        <v>15.1863</v>
      </c>
      <c r="U47" s="7" t="n">
        <v>14.89</v>
      </c>
      <c r="V47" s="7" t="n">
        <v>12.418</v>
      </c>
      <c r="W47" s="2" t="s">
        <v>122</v>
      </c>
      <c r="X47" s="2" t="s">
        <v>67</v>
      </c>
    </row>
    <row r="48" customFormat="false" ht="21" hidden="false" customHeight="true" outlineLevel="0" collapsed="false">
      <c r="A48" s="4" t="s">
        <v>120</v>
      </c>
      <c r="B48" s="4" t="s">
        <v>123</v>
      </c>
      <c r="C48" s="6" t="n">
        <f aca="false">LOG((G48+1),2)</f>
        <v>0</v>
      </c>
      <c r="D48" s="6" t="n">
        <f aca="false">LOG((H48+1),2)</f>
        <v>0</v>
      </c>
      <c r="E48" s="6" t="n">
        <f aca="false">LOG((I48+1),2)</f>
        <v>0.102993993323326</v>
      </c>
      <c r="F48" s="6" t="n">
        <f aca="false">LOG((J48+1),2)</f>
        <v>2.33325197409157</v>
      </c>
      <c r="G48" s="4" t="n">
        <v>0</v>
      </c>
      <c r="H48" s="4" t="n">
        <v>0</v>
      </c>
      <c r="I48" s="4" t="n">
        <v>0.074</v>
      </c>
      <c r="J48" s="4" t="n">
        <v>4.0394</v>
      </c>
      <c r="K48" s="7" t="n">
        <v>0</v>
      </c>
      <c r="L48" s="7" t="n">
        <v>0</v>
      </c>
      <c r="M48" s="7" t="n">
        <v>0</v>
      </c>
      <c r="N48" s="7" t="n">
        <v>0</v>
      </c>
      <c r="O48" s="7" t="n">
        <v>0</v>
      </c>
      <c r="P48" s="7" t="n">
        <v>0</v>
      </c>
      <c r="Q48" s="7" t="n">
        <v>0</v>
      </c>
      <c r="R48" s="7" t="n">
        <v>0</v>
      </c>
      <c r="S48" s="7" t="n">
        <v>0.222</v>
      </c>
      <c r="T48" s="7" t="n">
        <v>3.9756</v>
      </c>
      <c r="U48" s="7" t="n">
        <v>3.7548</v>
      </c>
      <c r="V48" s="7" t="n">
        <v>4.3878</v>
      </c>
      <c r="W48" s="2" t="s">
        <v>124</v>
      </c>
      <c r="X48" s="2" t="s">
        <v>67</v>
      </c>
    </row>
    <row r="49" customFormat="false" ht="21" hidden="false" customHeight="true" outlineLevel="0" collapsed="false">
      <c r="A49" s="4" t="s">
        <v>120</v>
      </c>
      <c r="B49" s="4" t="s">
        <v>125</v>
      </c>
      <c r="C49" s="6" t="n">
        <f aca="false">LOG((G49+1),2)</f>
        <v>2.78205204099898</v>
      </c>
      <c r="D49" s="6" t="n">
        <f aca="false">LOG((H49+1),2)</f>
        <v>2.92871141255659</v>
      </c>
      <c r="E49" s="6" t="n">
        <f aca="false">LOG((I49+1),2)</f>
        <v>3.40427643798104</v>
      </c>
      <c r="F49" s="6" t="n">
        <f aca="false">LOG((J49+1),2)</f>
        <v>5.49947281051811</v>
      </c>
      <c r="G49" s="4" t="n">
        <v>5.8783</v>
      </c>
      <c r="H49" s="4" t="n">
        <v>6.6143</v>
      </c>
      <c r="I49" s="4" t="n">
        <v>9.5874</v>
      </c>
      <c r="J49" s="4" t="n">
        <v>44.2383</v>
      </c>
      <c r="K49" s="7" t="n">
        <v>4.7765</v>
      </c>
      <c r="L49" s="7" t="n">
        <v>5.9515</v>
      </c>
      <c r="M49" s="7" t="n">
        <v>6.907</v>
      </c>
      <c r="N49" s="7" t="n">
        <v>6.1498</v>
      </c>
      <c r="O49" s="7" t="n">
        <v>7.6053</v>
      </c>
      <c r="P49" s="7" t="n">
        <v>6.0879</v>
      </c>
      <c r="Q49" s="7" t="n">
        <v>10.4247</v>
      </c>
      <c r="R49" s="7" t="n">
        <v>9.4985</v>
      </c>
      <c r="S49" s="7" t="n">
        <v>8.8391</v>
      </c>
      <c r="T49" s="7" t="n">
        <v>40.613</v>
      </c>
      <c r="U49" s="7" t="n">
        <v>45.9153</v>
      </c>
      <c r="V49" s="7" t="n">
        <v>46.1866</v>
      </c>
      <c r="W49" s="2" t="s">
        <v>126</v>
      </c>
      <c r="X49" s="2" t="s">
        <v>67</v>
      </c>
    </row>
    <row r="50" customFormat="false" ht="21" hidden="false" customHeight="true" outlineLevel="0" collapsed="false">
      <c r="A50" s="4" t="s">
        <v>120</v>
      </c>
      <c r="B50" s="4" t="s">
        <v>127</v>
      </c>
      <c r="C50" s="6" t="n">
        <f aca="false">LOG((G50+1),2)</f>
        <v>0</v>
      </c>
      <c r="D50" s="6" t="n">
        <f aca="false">LOG((H50+1),2)</f>
        <v>0.0908534304511135</v>
      </c>
      <c r="E50" s="6" t="n">
        <f aca="false">LOG((I50+1),2)</f>
        <v>0.449429314103199</v>
      </c>
      <c r="F50" s="6" t="n">
        <f aca="false">LOG((J50+1),2)</f>
        <v>2.30343007588121</v>
      </c>
      <c r="G50" s="4" t="n">
        <v>0</v>
      </c>
      <c r="H50" s="4" t="n">
        <v>0.065</v>
      </c>
      <c r="I50" s="4" t="n">
        <v>0.3655</v>
      </c>
      <c r="J50" s="4" t="n">
        <v>3.9363</v>
      </c>
      <c r="K50" s="7" t="n">
        <v>0</v>
      </c>
      <c r="L50" s="7" t="n">
        <v>0</v>
      </c>
      <c r="M50" s="7" t="n">
        <v>0</v>
      </c>
      <c r="N50" s="7" t="n">
        <v>0.0315</v>
      </c>
      <c r="O50" s="7" t="n">
        <v>0.0955</v>
      </c>
      <c r="P50" s="7" t="n">
        <v>0.0681</v>
      </c>
      <c r="Q50" s="7" t="n">
        <v>0.181</v>
      </c>
      <c r="R50" s="7" t="n">
        <v>0.6781</v>
      </c>
      <c r="S50" s="7" t="n">
        <v>0.2375</v>
      </c>
      <c r="T50" s="7" t="n">
        <v>4.6575</v>
      </c>
      <c r="U50" s="7" t="n">
        <v>3.5308</v>
      </c>
      <c r="V50" s="7" t="n">
        <v>3.6206</v>
      </c>
      <c r="W50" s="2" t="s">
        <v>126</v>
      </c>
      <c r="X50" s="2" t="s">
        <v>67</v>
      </c>
    </row>
    <row r="51" customFormat="false" ht="21" hidden="false" customHeight="true" outlineLevel="0" collapsed="false">
      <c r="A51" s="4" t="s">
        <v>120</v>
      </c>
      <c r="B51" s="4" t="s">
        <v>128</v>
      </c>
      <c r="C51" s="6" t="n">
        <f aca="false">LOG((G51+1),2)</f>
        <v>0.210264166313091</v>
      </c>
      <c r="D51" s="6" t="n">
        <f aca="false">LOG((H51+1),2)</f>
        <v>0.169027045134817</v>
      </c>
      <c r="E51" s="6" t="n">
        <f aca="false">LOG((I51+1),2)</f>
        <v>0.0904469802326514</v>
      </c>
      <c r="F51" s="6" t="n">
        <f aca="false">LOG((J51+1),2)</f>
        <v>0.745796658010383</v>
      </c>
      <c r="G51" s="4" t="n">
        <v>0.1569</v>
      </c>
      <c r="H51" s="4" t="n">
        <v>0.1243</v>
      </c>
      <c r="I51" s="4" t="n">
        <v>0.0647</v>
      </c>
      <c r="J51" s="4" t="n">
        <v>0.6769</v>
      </c>
      <c r="K51" s="7" t="n">
        <v>0.1596</v>
      </c>
      <c r="L51" s="7" t="n">
        <v>0.2506</v>
      </c>
      <c r="M51" s="7" t="n">
        <v>0.0605</v>
      </c>
      <c r="N51" s="7" t="n">
        <v>0.057</v>
      </c>
      <c r="O51" s="7" t="n">
        <v>0.316</v>
      </c>
      <c r="P51" s="7" t="n">
        <v>0</v>
      </c>
      <c r="Q51" s="7" t="n">
        <v>0.1634</v>
      </c>
      <c r="R51" s="7" t="n">
        <v>0</v>
      </c>
      <c r="S51" s="7" t="n">
        <v>0.0306</v>
      </c>
      <c r="T51" s="7" t="n">
        <v>0.6704</v>
      </c>
      <c r="U51" s="7" t="n">
        <v>0.6642</v>
      </c>
      <c r="V51" s="7" t="n">
        <v>0.6962</v>
      </c>
      <c r="W51" s="2" t="s">
        <v>129</v>
      </c>
      <c r="X51" s="2" t="s">
        <v>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feigreenyan</dc:creator>
  <dc:description/>
  <dc:language>en-US</dc:language>
  <cp:lastModifiedBy>另青艳</cp:lastModifiedBy>
  <dcterms:modified xsi:type="dcterms:W3CDTF">2024-04-25T14:14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3E07C6B2BAC49658D9775D8B9D9C04F_12</vt:lpwstr>
  </property>
  <property fmtid="{D5CDD505-2E9C-101B-9397-08002B2CF9AE}" pid="3" name="KSOProductBuildVer">
    <vt:lpwstr>2052-12.1.0.16729</vt:lpwstr>
  </property>
</Properties>
</file>